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1" sheetId="1" state="visible" r:id="rId2"/>
  </sheets>
  <externalReferences>
    <externalReference r:id="rId3"/>
    <externalReference r:id="rId4"/>
  </externalReferences>
  <definedNames>
    <definedName function="false" hidden="false" localSheetId="0" name="_xlnm.Print_Area" vbProcedure="false">'supplemental table 1'!$A$3:$K$95</definedName>
    <definedName function="false" hidden="true" localSheetId="0" name="_xlnm._FilterDatabase" vbProcedure="false">'supplemental table 1'!$A$3:$M$104</definedName>
    <definedName function="false" hidden="false" localSheetId="0" name="Z_0C0A165C_E4B6_43E5_97FF_5442E073EEF9__wvu_PrintArea" vbProcedure="false">'supplemental table 1'!$A$3:$K$95</definedName>
    <definedName function="false" hidden="false" localSheetId="0" name="Z_10744E76_30CC_4DBB_8A4A_D1489DFEBE92__wvu_PrintArea" vbProcedure="false">'supplemental table 1'!$A$3:$K$9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4" uniqueCount="214">
  <si>
    <t xml:space="preserve">Additional data file 1. Information about primer and siRNA sequence, TF knockdown and expression changing patterns during PMA-induced THP-1 cellular differentiation.</t>
  </si>
  <si>
    <t xml:space="preserve">Gene Name</t>
  </si>
  <si>
    <t xml:space="preserve">sequence of siRNA</t>
  </si>
  <si>
    <t xml:space="preserve">forward</t>
  </si>
  <si>
    <t xml:space="preserve">reverse</t>
  </si>
  <si>
    <t xml:space="preserve">knock down ratio(%)</t>
  </si>
  <si>
    <r>
      <rPr>
        <sz val="11"/>
        <rFont val="Arial"/>
        <family val="2"/>
      </rPr>
      <t xml:space="preserve">Log</t>
    </r>
    <r>
      <rPr>
        <vertAlign val="subscript"/>
        <sz val="11"/>
        <rFont val="Arial"/>
        <family val="2"/>
      </rPr>
      <t xml:space="preserve">2</t>
    </r>
    <r>
      <rPr>
        <sz val="11"/>
        <rFont val="Arial"/>
        <family val="2"/>
      </rPr>
      <t xml:space="preserve">(expression ratio)</t>
    </r>
  </si>
  <si>
    <t xml:space="preserve">SD of Log2(e.r.)</t>
  </si>
  <si>
    <t xml:space="preserve">p-valueof Log2(e.r.)</t>
  </si>
  <si>
    <t xml:space="preserve">dCt with GAPDH</t>
  </si>
  <si>
    <t xml:space="preserve">SD of dCT</t>
  </si>
  <si>
    <t xml:space="preserve">Expression pattern</t>
  </si>
  <si>
    <t xml:space="preserve">BCL6</t>
  </si>
  <si>
    <t xml:space="preserve">GAGACCCAGUCUGAGUACUCAGAUU</t>
  </si>
  <si>
    <t xml:space="preserve">BRCA1</t>
  </si>
  <si>
    <t xml:space="preserve">GGGUGUUGGACAGUGUAGCACUCUA</t>
  </si>
  <si>
    <t xml:space="preserve">CBFB</t>
  </si>
  <si>
    <t xml:space="preserve">UGAAUGGAGUCUGUGUUAUCUGGAA</t>
  </si>
  <si>
    <t xml:space="preserve">CEBPA</t>
  </si>
  <si>
    <t xml:space="preserve">CCUUCAACGACGAGUUCCUGGCCGA</t>
  </si>
  <si>
    <t xml:space="preserve">nd</t>
  </si>
  <si>
    <t xml:space="preserve">CEBPB</t>
  </si>
  <si>
    <t xml:space="preserve">CCUGAGUAAUCGCUUAAAGAUGUUC</t>
  </si>
  <si>
    <t xml:space="preserve">CEBPD</t>
  </si>
  <si>
    <t xml:space="preserve">ACAGCCUGGACUUACCACCACUAAA</t>
  </si>
  <si>
    <t xml:space="preserve">CEBPG</t>
  </si>
  <si>
    <t xml:space="preserve">CAGAUGGCGACAAUGCAGGACAGUA</t>
  </si>
  <si>
    <t xml:space="preserve">CTCF</t>
  </si>
  <si>
    <t xml:space="preserve">CACACACAGGUACUCGUCCUCACAA</t>
  </si>
  <si>
    <t xml:space="preserve">DDIT3</t>
  </si>
  <si>
    <t xml:space="preserve">CCAGGAAACGGAAACAGAGUGGUCA</t>
  </si>
  <si>
    <t xml:space="preserve">E2F1</t>
  </si>
  <si>
    <t xml:space="preserve">AGCCGUGGACUCUUCGGAGAACUUU</t>
  </si>
  <si>
    <t xml:space="preserve">E2F2</t>
  </si>
  <si>
    <t xml:space="preserve">GGAUAUCCGUGCUGUUGGCAACUUU</t>
  </si>
  <si>
    <t xml:space="preserve">EGR1</t>
  </si>
  <si>
    <t xml:space="preserve">UCUCCCAGGACAAUUGAAAUUUGCU</t>
  </si>
  <si>
    <t xml:space="preserve">EGR2</t>
  </si>
  <si>
    <t xml:space="preserve">GGAUCUCCCAUAUCCCAGCAGCUUU</t>
  </si>
  <si>
    <t xml:space="preserve">ELK1</t>
  </si>
  <si>
    <t xml:space="preserve">UCGCUGCCUCCUAGCAUUCACUUCU</t>
  </si>
  <si>
    <t xml:space="preserve">ETS1</t>
  </si>
  <si>
    <t xml:space="preserve">GGAAUGUGCAGAUGUCCCACUAUUA</t>
  </si>
  <si>
    <t xml:space="preserve">ETS2</t>
  </si>
  <si>
    <t xml:space="preserve">GCCAACAGGCUUGGAUUCCAUUUCU</t>
  </si>
  <si>
    <t xml:space="preserve">EWSR1</t>
  </si>
  <si>
    <t xml:space="preserve">CCAAUCCGGGUUGUGGAAACCAGAA</t>
  </si>
  <si>
    <t xml:space="preserve">FLI1</t>
  </si>
  <si>
    <t xml:space="preserve">ACAUUAUGACCAAAGUGCACGGCAA</t>
  </si>
  <si>
    <t xml:space="preserve">FOS</t>
  </si>
  <si>
    <t xml:space="preserve">GAAGUCUGCUUUGCAGACCGAGAUU</t>
  </si>
  <si>
    <t xml:space="preserve">FOSB</t>
  </si>
  <si>
    <t xml:space="preserve">ACCCUCUGCCGAGUCUCAAUAUCUG</t>
  </si>
  <si>
    <t xml:space="preserve">FOXD1</t>
  </si>
  <si>
    <t xml:space="preserve">GAGCACUGAGAUGUCCGAUGCCUCU</t>
  </si>
  <si>
    <t xml:space="preserve">FOXJ3</t>
  </si>
  <si>
    <t xml:space="preserve">CCAGGUUCAGUUUGCCGAUCUUUGU</t>
  </si>
  <si>
    <t xml:space="preserve">GATA2</t>
  </si>
  <si>
    <t xml:space="preserve">CAGCAAGGCUCGUUCCUGUUCAGAA</t>
  </si>
  <si>
    <t xml:space="preserve">GFI1</t>
  </si>
  <si>
    <t xml:space="preserve">UCUCCAGCCUCGGAGAAGUCAAUGU</t>
  </si>
  <si>
    <t xml:space="preserve">HNF4G</t>
  </si>
  <si>
    <t xml:space="preserve">GGCAAAUGAUUGAGCAAAUACAGUU</t>
  </si>
  <si>
    <t xml:space="preserve">HOXA10</t>
  </si>
  <si>
    <t xml:space="preserve">CCGGGAGCUCACAGCCAACUUUAAU</t>
  </si>
  <si>
    <t xml:space="preserve">HOXA11</t>
  </si>
  <si>
    <t xml:space="preserve">GCAGUCUCGUCCAAUUUCUAUAGCA</t>
  </si>
  <si>
    <t xml:space="preserve">HOXA13</t>
  </si>
  <si>
    <t xml:space="preserve">GAUAUCAGCCACGACGAAUCUCUCU</t>
  </si>
  <si>
    <t xml:space="preserve">HOXA9</t>
  </si>
  <si>
    <t xml:space="preserve">GCUUCCAGUCCAAGGCGACGGUGUU</t>
  </si>
  <si>
    <t xml:space="preserve">ID1</t>
  </si>
  <si>
    <t xml:space="preserve">CCUUCAGUUGGAGCUGAACUCGGAA</t>
  </si>
  <si>
    <t xml:space="preserve">IRF7</t>
  </si>
  <si>
    <t xml:space="preserve">CCAAGGAGAAGAGCCUGGUCCUGGU</t>
  </si>
  <si>
    <t xml:space="preserve">IRF8</t>
  </si>
  <si>
    <t xml:space="preserve">AGGUCUUCCGGAUGUUUCCAGAUAU</t>
  </si>
  <si>
    <t xml:space="preserve">IRX3</t>
  </si>
  <si>
    <t xml:space="preserve">ACUGACGAGGAGGGAAACGCUUAUG</t>
  </si>
  <si>
    <t xml:space="preserve">JUN</t>
  </si>
  <si>
    <t xml:space="preserve">CGGUCUACGCAAACCUCAGCAACUU</t>
  </si>
  <si>
    <t xml:space="preserve">KLF10</t>
  </si>
  <si>
    <t xml:space="preserve">UGAGCUGCAGUUGGAAGUCUGAUUU</t>
  </si>
  <si>
    <t xml:space="preserve">KLF13</t>
  </si>
  <si>
    <t xml:space="preserve">GGAUCCUAGCGGACCUCAACCAGCA</t>
  </si>
  <si>
    <t xml:space="preserve">KLF4</t>
  </si>
  <si>
    <t xml:space="preserve">GAGAGAGACCGAGGAGUUCAACGAU</t>
  </si>
  <si>
    <t xml:space="preserve">LMO2</t>
  </si>
  <si>
    <t xml:space="preserve">GCAUUUCUGUGUAGGUGACAGAUAC</t>
  </si>
  <si>
    <t xml:space="preserve">MAFB</t>
  </si>
  <si>
    <t xml:space="preserve">GCUACGCCCAGUCUUGCAGGUAUAA</t>
  </si>
  <si>
    <t xml:space="preserve">MAX</t>
  </si>
  <si>
    <t xml:space="preserve">ACGGGCUCAUCAUAAUGCACUGGAA</t>
  </si>
  <si>
    <t xml:space="preserve">MAZ</t>
  </si>
  <si>
    <t xml:space="preserve">GCACUCAACAGAACGGCCCUUCAAA</t>
  </si>
  <si>
    <t xml:space="preserve">MCM2</t>
  </si>
  <si>
    <t xml:space="preserve">GGUCAACAUGGAGGAGACCAUCUAU</t>
  </si>
  <si>
    <t xml:space="preserve">MCM7</t>
  </si>
  <si>
    <t xml:space="preserve">CGUCACUCGUGUCUCUGAAGUCAAA</t>
  </si>
  <si>
    <t xml:space="preserve">MLL</t>
  </si>
  <si>
    <t xml:space="preserve">AGUGGUUCCUGAGAAUGGAUUUGAA</t>
  </si>
  <si>
    <t xml:space="preserve">CCAGTGATGATGGCTTTCAG</t>
  </si>
  <si>
    <t xml:space="preserve">TTGATCGAGCTTCCTGGACT</t>
  </si>
  <si>
    <t xml:space="preserve">MLLT3</t>
  </si>
  <si>
    <t xml:space="preserve">CCUUAUAGAAGAAACUGGACACUUU</t>
  </si>
  <si>
    <t xml:space="preserve">MXI1</t>
  </si>
  <si>
    <t xml:space="preserve">GGAACGAAUACGAAUGGACAGCAUU</t>
  </si>
  <si>
    <t xml:space="preserve">MYB</t>
  </si>
  <si>
    <t xml:space="preserve">GCCGCAGCCAUUCAGAGACACUAUA</t>
  </si>
  <si>
    <t xml:space="preserve">MYBL2</t>
  </si>
  <si>
    <t xml:space="preserve">CACCAGAAACGAGCCUGCCUUACAA</t>
  </si>
  <si>
    <t xml:space="preserve">MYC</t>
  </si>
  <si>
    <t xml:space="preserve">CAGCGACUCUGAGGAGGAACAAGAA</t>
  </si>
  <si>
    <t xml:space="preserve">MYEF2</t>
  </si>
  <si>
    <t xml:space="preserve">GAGCAUCGAUAUGGAUCGAGGAUUU</t>
  </si>
  <si>
    <t xml:space="preserve">CAGCTCCAATGGCGTTAAA</t>
  </si>
  <si>
    <t xml:space="preserve">GGATGAAATCTATTGGCCTTCTT</t>
  </si>
  <si>
    <t xml:space="preserve">NFATC1</t>
  </si>
  <si>
    <t xml:space="preserve">CGAGCCGUCAUUGACUGUGCCGGAA</t>
  </si>
  <si>
    <t xml:space="preserve">NFATC2</t>
  </si>
  <si>
    <t xml:space="preserve">UCUACGUCAUCAAUGGGAAGAGAAA</t>
  </si>
  <si>
    <t xml:space="preserve">NFE2L1</t>
  </si>
  <si>
    <t xml:space="preserve">CCCAGCAAUUCUACCAGCCUCAACU</t>
  </si>
  <si>
    <t xml:space="preserve">NFKB1</t>
  </si>
  <si>
    <t xml:space="preserve">CCAUCCUGGAACUACUAAAUCUAAU</t>
  </si>
  <si>
    <t xml:space="preserve">NFYA</t>
  </si>
  <si>
    <t xml:space="preserve">GCCUGCUAUCCAAAGAAUCCCUCUA</t>
  </si>
  <si>
    <t xml:space="preserve">NFYC</t>
  </si>
  <si>
    <t xml:space="preserve">CCCACUGGCUCGUAUUAAGAAGAUU</t>
  </si>
  <si>
    <t xml:space="preserve">NOTCH1</t>
  </si>
  <si>
    <t xml:space="preserve">CCACCAGUUUGAAUGGUCAAUGCGA</t>
  </si>
  <si>
    <t xml:space="preserve">PCGF4</t>
  </si>
  <si>
    <t xml:space="preserve">GGGUCAUCAGCAACUUCUUCUGGUU</t>
  </si>
  <si>
    <t xml:space="preserve">PPARA</t>
  </si>
  <si>
    <t xml:space="preserve">GGGACAAGGCCUCAGGCUAUCAUUA</t>
  </si>
  <si>
    <t xml:space="preserve">PPARD</t>
  </si>
  <si>
    <t xml:space="preserve">CCGCAAACCCUUCAGUGAUAUCAUU</t>
  </si>
  <si>
    <t xml:space="preserve">PPARG</t>
  </si>
  <si>
    <t xml:space="preserve">UCAGCUCCGUGGAUCUCUCCGUAAU</t>
  </si>
  <si>
    <t xml:space="preserve">PRDM1</t>
  </si>
  <si>
    <t xml:space="preserve">GCGACGAAGCCAUGAAUCUCAUUAA</t>
  </si>
  <si>
    <t xml:space="preserve">PTTG1</t>
  </si>
  <si>
    <t xml:space="preserve">GCCUUAGAUGGGAGAUCUCAAGUUU</t>
  </si>
  <si>
    <t xml:space="preserve">RARA</t>
  </si>
  <si>
    <t xml:space="preserve">GCACCAGCUUCCAGUUAGUGGAUAU</t>
  </si>
  <si>
    <t xml:space="preserve">RARG</t>
  </si>
  <si>
    <t xml:space="preserve">CGAUGCCUCCCUUAAUCCGAGAGAU</t>
  </si>
  <si>
    <t xml:space="preserve">RELA</t>
  </si>
  <si>
    <t xml:space="preserve">GAGCACCAUCAACUAUGAUGAGUUU</t>
  </si>
  <si>
    <t xml:space="preserve">RREB1</t>
  </si>
  <si>
    <t xml:space="preserve">CCAAUGGGAACAUGCACAGACAUAU</t>
  </si>
  <si>
    <t xml:space="preserve">RUNX1</t>
  </si>
  <si>
    <t xml:space="preserve">CACUAUCCAGGCGCCUUCACCUACU</t>
  </si>
  <si>
    <t xml:space="preserve">RXRA</t>
  </si>
  <si>
    <t xml:space="preserve">UCGUCCUCUUUAACCCUGACUCCAA</t>
  </si>
  <si>
    <t xml:space="preserve">RXRB</t>
  </si>
  <si>
    <t xml:space="preserve">GCGUGACAUGAGGAUGGACAAGACA</t>
  </si>
  <si>
    <t xml:space="preserve">SMAD3</t>
  </si>
  <si>
    <t xml:space="preserve">CCACCAGGAUGCAACCUGAAGAUCU</t>
  </si>
  <si>
    <t xml:space="preserve">SMAD4</t>
  </si>
  <si>
    <t xml:space="preserve">CCUGAGUAUUGGUGUUCCAUUGCUU</t>
  </si>
  <si>
    <t xml:space="preserve">SNAI1</t>
  </si>
  <si>
    <t xml:space="preserve">AGGCCAAGGAUCUCCAGGCUCGAAA</t>
  </si>
  <si>
    <t xml:space="preserve">SNAI3</t>
  </si>
  <si>
    <t xml:space="preserve">GGGCGUGUCUUCACCUGCAAGUACU</t>
  </si>
  <si>
    <t xml:space="preserve">SOX5</t>
  </si>
  <si>
    <t xml:space="preserve">CCCAUAUGCCAGCUCUGAGAAUAAA</t>
  </si>
  <si>
    <t xml:space="preserve">SP1</t>
  </si>
  <si>
    <t xml:space="preserve">GGAACAUCACCUUGCUACCUGUCAA</t>
  </si>
  <si>
    <t xml:space="preserve">SP3</t>
  </si>
  <si>
    <t xml:space="preserve">GCUCAGUGGUGAUUCUACCUUGAAU</t>
  </si>
  <si>
    <t xml:space="preserve">SPI1</t>
  </si>
  <si>
    <t xml:space="preserve">UGGUGCCCUAUGACACGGAUCUAUA</t>
  </si>
  <si>
    <t xml:space="preserve">SPIB</t>
  </si>
  <si>
    <t xml:space="preserve">GGACUCGCAAGAAGCUGCGCCUGUA</t>
  </si>
  <si>
    <t xml:space="preserve">SREBF1</t>
  </si>
  <si>
    <t xml:space="preserve">UCAGAUACCACCAGCGUCUACCAUA</t>
  </si>
  <si>
    <t xml:space="preserve">STAT1</t>
  </si>
  <si>
    <t xml:space="preserve">CCUGUCACAGCUGGAUGAUCAAUAU</t>
  </si>
  <si>
    <t xml:space="preserve">STAT3</t>
  </si>
  <si>
    <t xml:space="preserve">CCUGCAAGAGUCGAAUGUUCUCUAU</t>
  </si>
  <si>
    <t xml:space="preserve">STAT6</t>
  </si>
  <si>
    <t xml:space="preserve">GGAAGCAGGAAGAACUCAAGUUUAA</t>
  </si>
  <si>
    <t xml:space="preserve">TCF3</t>
  </si>
  <si>
    <t xml:space="preserve">GGUCAUCCUGAACUUGGAGCAGCAA</t>
  </si>
  <si>
    <t xml:space="preserve">TCFL5</t>
  </si>
  <si>
    <t xml:space="preserve">AGUGGGAGAAGCAGCGCUAUGCAAA</t>
  </si>
  <si>
    <t xml:space="preserve">TFPT</t>
  </si>
  <si>
    <t xml:space="preserve">GGAGACGGAAGUGGAGUUUGUGUCA</t>
  </si>
  <si>
    <t xml:space="preserve">TRIM28</t>
  </si>
  <si>
    <t xml:space="preserve">GCCCUGAGACCAAACCUGUGCUUAU</t>
  </si>
  <si>
    <t xml:space="preserve">UHRF1</t>
  </si>
  <si>
    <t xml:space="preserve">GCCAGGUGGUCAUGCUCAACUACAA</t>
  </si>
  <si>
    <t xml:space="preserve">VDR</t>
  </si>
  <si>
    <t xml:space="preserve">CCCUUGUGCUCGAAGUGUUUGGCAA</t>
  </si>
  <si>
    <t xml:space="preserve">YY1</t>
  </si>
  <si>
    <t xml:space="preserve">CCUUCGAUGGUUGUAAUAAGAAGUU</t>
  </si>
  <si>
    <t xml:space="preserve">ZNF217</t>
  </si>
  <si>
    <t xml:space="preserve">GCAGUCCACCUGCAAAGCAGCUUAA</t>
  </si>
  <si>
    <t xml:space="preserve">ZNF238</t>
  </si>
  <si>
    <t xml:space="preserve">AGACGUGCUAGCAGCUGCCAGUUAU</t>
  </si>
  <si>
    <t xml:space="preserve">BCL2</t>
  </si>
  <si>
    <t xml:space="preserve">ACAUCGCCCUGUGGAUGACUGAGUA</t>
  </si>
  <si>
    <t xml:space="preserve">CR595360</t>
  </si>
  <si>
    <t xml:space="preserve">CGGAGACUAGCAAGACCCUCUGAAA</t>
  </si>
  <si>
    <t xml:space="preserve">FUS</t>
  </si>
  <si>
    <t xml:space="preserve">CGGGACAGCCCAUGAUUAAUUUGUA</t>
  </si>
  <si>
    <t xml:space="preserve">NRAS</t>
  </si>
  <si>
    <t xml:space="preserve">GCGCACUGACAAUCCAGCUAAUCCA</t>
  </si>
  <si>
    <t xml:space="preserve">PRPF31</t>
  </si>
  <si>
    <t xml:space="preserve">CCUGCAGAAGCAGAGCGUCGUAUAU</t>
  </si>
  <si>
    <t xml:space="preserve">GAPDH</t>
  </si>
  <si>
    <t xml:space="preserve">GAAGGTGAAGGTCGGAGT</t>
  </si>
  <si>
    <t xml:space="preserve">GAAGATGGTGATGGGATTT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[$-409]m/d/yyyy"/>
  </numFmts>
  <fonts count="41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000000"/>
      <name val="ＭＳ Ｐゴシック"/>
      <family val="3"/>
      <charset val="128"/>
    </font>
    <font>
      <sz val="11"/>
      <color rgb="FFFFFFFF"/>
      <name val="Calibri"/>
      <family val="2"/>
    </font>
    <font>
      <sz val="11"/>
      <color rgb="FFFFFFFF"/>
      <name val="ＭＳ Ｐゴシック"/>
      <family val="3"/>
      <charset val="128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1"/>
      <color rgb="FF993300"/>
      <name val="ＭＳ Ｐゴシック"/>
      <family val="3"/>
      <charset val="128"/>
    </font>
    <font>
      <b val="true"/>
      <sz val="18"/>
      <color rgb="FF003366"/>
      <name val="ＭＳ Ｐゴシック"/>
      <family val="3"/>
      <charset val="128"/>
    </font>
    <font>
      <b val="true"/>
      <sz val="11"/>
      <color rgb="FFFFFFFF"/>
      <name val="ＭＳ Ｐゴシック"/>
      <family val="3"/>
      <charset val="128"/>
    </font>
    <font>
      <sz val="11"/>
      <color rgb="FFFF9900"/>
      <name val="ＭＳ Ｐゴシック"/>
      <family val="3"/>
      <charset val="128"/>
    </font>
    <font>
      <sz val="11"/>
      <color rgb="FF333399"/>
      <name val="ＭＳ Ｐゴシック"/>
      <family val="3"/>
      <charset val="128"/>
    </font>
    <font>
      <b val="true"/>
      <sz val="11"/>
      <color rgb="FF333333"/>
      <name val="ＭＳ Ｐゴシック"/>
      <family val="3"/>
      <charset val="128"/>
    </font>
    <font>
      <sz val="11"/>
      <color rgb="FF4600A5"/>
      <name val="ＭＳ Ｐゴシック"/>
      <family val="3"/>
      <charset val="128"/>
    </font>
    <font>
      <sz val="11"/>
      <color rgb="FF006411"/>
      <name val="ＭＳ Ｐゴシック"/>
      <family val="3"/>
      <charset val="128"/>
    </font>
    <font>
      <b val="true"/>
      <sz val="15"/>
      <color rgb="FF003366"/>
      <name val="ＭＳ Ｐゴシック"/>
      <family val="3"/>
      <charset val="128"/>
    </font>
    <font>
      <b val="true"/>
      <sz val="13"/>
      <color rgb="FF003366"/>
      <name val="ＭＳ Ｐゴシック"/>
      <family val="3"/>
      <charset val="128"/>
    </font>
    <font>
      <b val="true"/>
      <sz val="11"/>
      <color rgb="FF003366"/>
      <name val="ＭＳ Ｐゴシック"/>
      <family val="3"/>
      <charset val="128"/>
    </font>
    <font>
      <b val="true"/>
      <sz val="11"/>
      <color rgb="FFFF9900"/>
      <name val="ＭＳ Ｐゴシック"/>
      <family val="3"/>
      <charset val="128"/>
    </font>
    <font>
      <i val="true"/>
      <sz val="11"/>
      <color rgb="FF808080"/>
      <name val="ＭＳ Ｐゴシック"/>
      <family val="3"/>
      <charset val="128"/>
    </font>
    <font>
      <sz val="11"/>
      <color rgb="FFDD0806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sz val="11"/>
      <name val="Arial"/>
      <family val="2"/>
    </font>
    <font>
      <vertAlign val="subscript"/>
      <sz val="11"/>
      <name val="Arial"/>
      <family val="2"/>
    </font>
    <font>
      <sz val="11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4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/>
      <bottom style="medium"/>
      <diagonal/>
    </border>
    <border diagonalUp="true" diagonalDown="false">
      <left/>
      <right style="thin"/>
      <top/>
      <bottom style="medium"/>
      <diagonal style="medium"/>
    </border>
    <border diagonalUp="false" diagonalDown="false">
      <left style="thin"/>
      <right style="thin"/>
      <top/>
      <bottom style="medium"/>
      <diagonal/>
    </border>
    <border diagonalUp="true" diagonalDown="false">
      <left style="thin"/>
      <right style="thin"/>
      <top/>
      <bottom style="medium"/>
      <diagonal style="medium"/>
    </border>
    <border diagonalUp="true" diagonalDown="false">
      <left style="thin"/>
      <right style="medium"/>
      <top/>
      <bottom style="medium"/>
      <diagonal style="medium"/>
    </border>
    <border diagonalUp="false" diagonalDown="false">
      <left style="thin"/>
      <right style="medium"/>
      <top/>
      <bottom style="medium"/>
      <diagonal/>
    </border>
  </borders>
  <cellStyleXfs count="10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2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5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5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9" borderId="0" applyFont="true" applyBorder="false" applyAlignment="true" applyProtection="false">
      <alignment horizontal="general" vertical="center" textRotation="0" wrapText="false" indent="0" shrinkToFit="false"/>
    </xf>
    <xf numFmtId="164" fontId="6" fillId="10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4" borderId="0" applyFont="true" applyBorder="false" applyAlignment="true" applyProtection="false">
      <alignment horizontal="general" vertical="center" textRotation="0" wrapText="false" indent="0" shrinkToFit="false"/>
    </xf>
    <xf numFmtId="164" fontId="6" fillId="15" borderId="0" applyFont="true" applyBorder="false" applyAlignment="true" applyProtection="false">
      <alignment horizontal="general" vertical="center" textRotation="0" wrapText="false" indent="0" shrinkToFit="false"/>
    </xf>
    <xf numFmtId="164" fontId="7" fillId="12" borderId="0" applyFont="true" applyBorder="false" applyAlignment="true" applyProtection="false">
      <alignment horizontal="general" vertical="center" textRotation="0" wrapText="false" indent="0" shrinkToFit="false"/>
    </xf>
    <xf numFmtId="164" fontId="7" fillId="9" borderId="0" applyFont="true" applyBorder="false" applyAlignment="true" applyProtection="false">
      <alignment horizontal="general" vertical="center" textRotation="0" wrapText="false" indent="0" shrinkToFit="false"/>
    </xf>
    <xf numFmtId="164" fontId="7" fillId="10" borderId="0" applyFont="true" applyBorder="false" applyAlignment="true" applyProtection="false">
      <alignment horizontal="general" vertical="center" textRotation="0" wrapText="false" indent="0" shrinkToFit="false"/>
    </xf>
    <xf numFmtId="164" fontId="7" fillId="13" borderId="0" applyFont="true" applyBorder="false" applyAlignment="true" applyProtection="false">
      <alignment horizontal="general" vertical="center" textRotation="0" wrapText="false" indent="0" shrinkToFit="false"/>
    </xf>
    <xf numFmtId="164" fontId="7" fillId="14" borderId="0" applyFont="true" applyBorder="false" applyAlignment="true" applyProtection="false">
      <alignment horizontal="general" vertical="center" textRotation="0" wrapText="false" indent="0" shrinkToFit="false"/>
    </xf>
    <xf numFmtId="164" fontId="7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16" borderId="0" applyFont="true" applyBorder="false" applyAlignment="true" applyProtection="false">
      <alignment horizontal="general" vertical="center" textRotation="0" wrapText="false" indent="0" shrinkToFit="false"/>
    </xf>
    <xf numFmtId="164" fontId="6" fillId="17" borderId="0" applyFont="true" applyBorder="false" applyAlignment="true" applyProtection="false">
      <alignment horizontal="general" vertical="center" textRotation="0" wrapText="false" indent="0" shrinkToFit="false"/>
    </xf>
    <xf numFmtId="164" fontId="6" fillId="18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4" borderId="0" applyFont="true" applyBorder="false" applyAlignment="true" applyProtection="false">
      <alignment horizontal="general" vertical="center" textRotation="0" wrapText="false" indent="0" shrinkToFit="false"/>
    </xf>
    <xf numFmtId="164" fontId="6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20" borderId="1" applyFont="true" applyBorder="true" applyAlignment="true" applyProtection="false">
      <alignment horizontal="general" vertical="center" textRotation="0" wrapText="false" indent="0" shrinkToFit="false"/>
    </xf>
    <xf numFmtId="164" fontId="10" fillId="21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4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3" applyFont="true" applyBorder="true" applyAlignment="true" applyProtection="false">
      <alignment horizontal="general" vertical="center" textRotation="0" wrapText="false" indent="0" shrinkToFit="false"/>
    </xf>
    <xf numFmtId="164" fontId="14" fillId="0" borderId="4" applyFont="true" applyBorder="true" applyAlignment="true" applyProtection="false">
      <alignment horizontal="general" vertical="center" textRotation="0" wrapText="false" indent="0" shrinkToFit="false"/>
    </xf>
    <xf numFmtId="164" fontId="15" fillId="0" borderId="5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7" borderId="1" applyFont="true" applyBorder="true" applyAlignment="true" applyProtection="false">
      <alignment horizontal="general" vertical="center" textRotation="0" wrapText="false" indent="0" shrinkToFit="false"/>
    </xf>
    <xf numFmtId="164" fontId="17" fillId="0" borderId="6" applyFont="true" applyBorder="true" applyAlignment="true" applyProtection="false">
      <alignment horizontal="general" vertical="center" textRotation="0" wrapText="false" indent="0" shrinkToFit="false"/>
    </xf>
    <xf numFmtId="164" fontId="18" fillId="22" borderId="0" applyFont="true" applyBorder="false" applyAlignment="true" applyProtection="false">
      <alignment horizontal="general" vertical="center" textRotation="0" wrapText="false" indent="0" shrinkToFit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19" fillId="20" borderId="8" applyFont="true" applyBorder="tru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2" fillId="0" borderId="0" applyFont="true" applyBorder="false" applyAlignment="true" applyProtection="false">
      <alignment horizontal="general" vertical="center" textRotation="0" wrapText="false" indent="0" shrinkToFit="false"/>
    </xf>
    <xf numFmtId="164" fontId="23" fillId="22" borderId="0" applyFont="true" applyBorder="false" applyAlignment="true" applyProtection="false">
      <alignment horizontal="general" vertical="center" textRotation="0" wrapText="false" indent="0" shrinkToFit="false"/>
    </xf>
    <xf numFmtId="164" fontId="7" fillId="16" borderId="0" applyFont="true" applyBorder="false" applyAlignment="true" applyProtection="false">
      <alignment horizontal="general" vertical="center" textRotation="0" wrapText="false" indent="0" shrinkToFit="false"/>
    </xf>
    <xf numFmtId="164" fontId="7" fillId="17" borderId="0" applyFont="true" applyBorder="false" applyAlignment="true" applyProtection="false">
      <alignment horizontal="general" vertical="center" textRotation="0" wrapText="false" indent="0" shrinkToFit="false"/>
    </xf>
    <xf numFmtId="164" fontId="7" fillId="18" borderId="0" applyFont="true" applyBorder="false" applyAlignment="true" applyProtection="false">
      <alignment horizontal="general" vertical="center" textRotation="0" wrapText="false" indent="0" shrinkToFit="false"/>
    </xf>
    <xf numFmtId="164" fontId="7" fillId="13" borderId="0" applyFont="true" applyBorder="false" applyAlignment="true" applyProtection="false">
      <alignment horizontal="general" vertical="center" textRotation="0" wrapText="false" indent="0" shrinkToFit="false"/>
    </xf>
    <xf numFmtId="164" fontId="7" fillId="14" borderId="0" applyFont="true" applyBorder="false" applyAlignment="true" applyProtection="false">
      <alignment horizontal="general" vertical="center" textRotation="0" wrapText="false" indent="0" shrinkToFit="false"/>
    </xf>
    <xf numFmtId="164" fontId="7" fillId="19" borderId="0" applyFont="true" applyBorder="false" applyAlignment="true" applyProtection="false">
      <alignment horizontal="general" vertical="center" textRotation="0" wrapText="false" indent="0" shrinkToFit="false"/>
    </xf>
    <xf numFmtId="164" fontId="24" fillId="0" borderId="0" applyFont="true" applyBorder="false" applyAlignment="true" applyProtection="false">
      <alignment horizontal="general" vertical="center" textRotation="0" wrapText="false" indent="0" shrinkToFit="false"/>
    </xf>
    <xf numFmtId="164" fontId="25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26" fillId="0" borderId="6" applyFont="true" applyBorder="true" applyAlignment="true" applyProtection="false">
      <alignment horizontal="general" vertical="center" textRotation="0" wrapText="false" indent="0" shrinkToFit="false"/>
    </xf>
    <xf numFmtId="164" fontId="27" fillId="7" borderId="1" applyFont="true" applyBorder="true" applyAlignment="true" applyProtection="false">
      <alignment horizontal="general" vertical="center" textRotation="0" wrapText="false" indent="0" shrinkToFit="false"/>
    </xf>
    <xf numFmtId="164" fontId="28" fillId="20" borderId="8" applyFont="true" applyBorder="true" applyAlignment="true" applyProtection="false">
      <alignment horizontal="general" vertical="center" textRotation="0" wrapText="false" indent="0" shrinkToFit="false"/>
    </xf>
    <xf numFmtId="164" fontId="29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30" fillId="4" borderId="0" applyFont="true" applyBorder="false" applyAlignment="true" applyProtection="false">
      <alignment horizontal="general" vertical="center" textRotation="0" wrapText="false" indent="0" shrinkToFit="false"/>
    </xf>
    <xf numFmtId="164" fontId="31" fillId="0" borderId="3" applyFont="true" applyBorder="true" applyAlignment="true" applyProtection="false">
      <alignment horizontal="general" vertical="center" textRotation="0" wrapText="false" indent="0" shrinkToFit="false"/>
    </xf>
    <xf numFmtId="164" fontId="32" fillId="0" borderId="4" applyFont="true" applyBorder="true" applyAlignment="true" applyProtection="false">
      <alignment horizontal="general" vertical="center" textRotation="0" wrapText="false" indent="0" shrinkToFit="false"/>
    </xf>
    <xf numFmtId="164" fontId="33" fillId="0" borderId="5" applyFont="true" applyBorder="true" applyAlignment="true" applyProtection="false">
      <alignment horizontal="general" vertical="center" textRotation="0" wrapText="false" indent="0" shrinkToFit="false"/>
    </xf>
    <xf numFmtId="164" fontId="33" fillId="0" borderId="0" applyFont="true" applyBorder="false" applyAlignment="true" applyProtection="false">
      <alignment horizontal="general" vertical="center" textRotation="0" wrapText="false" indent="0" shrinkToFit="false"/>
    </xf>
    <xf numFmtId="164" fontId="34" fillId="20" borderId="1" applyFont="true" applyBorder="true" applyAlignment="true" applyProtection="false">
      <alignment horizontal="general" vertical="center" textRotation="0" wrapText="false" indent="0" shrinkToFit="false"/>
    </xf>
    <xf numFmtId="164" fontId="35" fillId="0" borderId="0" applyFont="true" applyBorder="false" applyAlignment="true" applyProtection="false">
      <alignment horizontal="general" vertical="center" textRotation="0" wrapText="false" indent="0" shrinkToFit="false"/>
    </xf>
    <xf numFmtId="164" fontId="36" fillId="0" borderId="0" applyFont="true" applyBorder="false" applyAlignment="true" applyProtection="false">
      <alignment horizontal="general" vertical="center" textRotation="0" wrapText="false" indent="0" shrinkToFit="false"/>
    </xf>
    <xf numFmtId="164" fontId="37" fillId="0" borderId="9" applyFont="true" applyBorder="true" applyAlignment="true" applyProtection="false">
      <alignment horizontal="general" vertical="center" textRotation="0" wrapText="false" indent="0" shrinkToFit="false"/>
    </xf>
  </cellStyleXfs>
  <cellXfs count="4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0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10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11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12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13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14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15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16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38" fillId="0" borderId="17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38" fillId="0" borderId="18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38" fillId="0" borderId="19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38" fillId="0" borderId="20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21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22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38" fillId="0" borderId="23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38" fillId="0" borderId="24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38" fillId="0" borderId="25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38" fillId="0" borderId="26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0" fillId="0" borderId="22" xfId="93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2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0" fillId="0" borderId="25" xfId="93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38" fillId="0" borderId="22" xfId="95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38" fillId="0" borderId="23" xfId="95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8" fillId="0" borderId="27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28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38" fillId="0" borderId="29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38" fillId="0" borderId="30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38" fillId="0" borderId="31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38" fillId="0" borderId="32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33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34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38" fillId="0" borderId="35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38" fillId="0" borderId="36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38" fillId="0" borderId="37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38" fillId="0" borderId="38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39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40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41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42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43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38" fillId="0" borderId="44" xfId="9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0" xfId="9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9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20% - アクセント 1" xfId="26"/>
    <cellStyle name="20% - アクセント 2" xfId="27"/>
    <cellStyle name="20% - アクセント 3" xfId="28"/>
    <cellStyle name="20% - アクセント 4" xfId="29"/>
    <cellStyle name="20% - アクセント 5" xfId="30"/>
    <cellStyle name="20% - アクセント 6" xfId="31"/>
    <cellStyle name="40% - Accent1" xfId="32"/>
    <cellStyle name="40% - Accent2" xfId="33"/>
    <cellStyle name="40% - Accent3" xfId="34"/>
    <cellStyle name="40% - Accent4" xfId="35"/>
    <cellStyle name="40% - Accent5" xfId="36"/>
    <cellStyle name="40% - Accent6" xfId="37"/>
    <cellStyle name="40% - アクセント 1" xfId="38"/>
    <cellStyle name="40% - アクセント 2" xfId="39"/>
    <cellStyle name="40% - アクセント 3" xfId="40"/>
    <cellStyle name="40% - アクセント 4" xfId="41"/>
    <cellStyle name="40% - アクセント 5" xfId="42"/>
    <cellStyle name="40% - アクセント 6" xfId="43"/>
    <cellStyle name="60% - Accent1" xfId="44"/>
    <cellStyle name="60% - Accent2" xfId="45"/>
    <cellStyle name="60% - Accent3" xfId="46"/>
    <cellStyle name="60% - Accent4" xfId="47"/>
    <cellStyle name="60% - Accent5" xfId="48"/>
    <cellStyle name="60% - Accent6" xfId="49"/>
    <cellStyle name="60% - アクセント 1" xfId="50"/>
    <cellStyle name="60% - アクセント 2" xfId="51"/>
    <cellStyle name="60% - アクセント 3" xfId="52"/>
    <cellStyle name="60% - アクセント 4" xfId="53"/>
    <cellStyle name="60% - アクセント 5" xfId="54"/>
    <cellStyle name="60% - アクセント 6" xfId="55"/>
    <cellStyle name="Accent1" xfId="56"/>
    <cellStyle name="Accent2" xfId="57"/>
    <cellStyle name="Accent3" xfId="58"/>
    <cellStyle name="Accent4" xfId="59"/>
    <cellStyle name="Accent5" xfId="60"/>
    <cellStyle name="Accent6" xfId="61"/>
    <cellStyle name="Bad 1" xfId="62"/>
    <cellStyle name="Calculation" xfId="63"/>
    <cellStyle name="Check Cell" xfId="64"/>
    <cellStyle name="Explanatory Text" xfId="65"/>
    <cellStyle name="Good 1" xfId="66"/>
    <cellStyle name="Heading 1 1" xfId="67"/>
    <cellStyle name="Heading 2 1" xfId="68"/>
    <cellStyle name="Heading 3" xfId="69"/>
    <cellStyle name="Heading 4" xfId="70"/>
    <cellStyle name="Input" xfId="71"/>
    <cellStyle name="Linked Cell" xfId="72"/>
    <cellStyle name="Neutral 1" xfId="73"/>
    <cellStyle name="Note 1" xfId="74"/>
    <cellStyle name="Output" xfId="75"/>
    <cellStyle name="Title" xfId="76"/>
    <cellStyle name="Total" xfId="77"/>
    <cellStyle name="Warning Text" xfId="78"/>
    <cellStyle name="どちらでもない" xfId="79"/>
    <cellStyle name="アクセント 1" xfId="80"/>
    <cellStyle name="アクセント 2" xfId="81"/>
    <cellStyle name="アクセント 3" xfId="82"/>
    <cellStyle name="アクセント 4" xfId="83"/>
    <cellStyle name="アクセント 5" xfId="84"/>
    <cellStyle name="アクセント 6" xfId="85"/>
    <cellStyle name="タイトル" xfId="86"/>
    <cellStyle name="チェック セル" xfId="87"/>
    <cellStyle name="メモ" xfId="88"/>
    <cellStyle name="リンク セル" xfId="89"/>
    <cellStyle name="入力" xfId="90"/>
    <cellStyle name="出力" xfId="91"/>
    <cellStyle name="悪い" xfId="92"/>
    <cellStyle name="標準_NC" xfId="93"/>
    <cellStyle name="標準_THP-1-Matrix-for-table-080910" xfId="94"/>
    <cellStyle name="標準_【Op】辻研究室様　オリゴDNA注文歴 (2007年度分)_THP-1-Matrix-for-table-081001-for-final-version" xfId="95"/>
    <cellStyle name="良い" xfId="96"/>
    <cellStyle name="見出し 1" xfId="97"/>
    <cellStyle name="見出し 2" xfId="98"/>
    <cellStyle name="見出し 3" xfId="99"/>
    <cellStyle name="見出し 4" xfId="100"/>
    <cellStyle name="計算" xfId="101"/>
    <cellStyle name="説明文" xfId="102"/>
    <cellStyle name="警告文" xfId="103"/>
    <cellStyle name="集計" xfId="104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ＭＳ Ｐゴシック"/>
        <charset val="128"/>
        <family val="0"/>
        <sz val="11"/>
      </font>
      <border diagonalUp="false" diagonalDown="false">
        <left/>
        <right style="thin"/>
        <top/>
        <bottom style="thin"/>
        <diagonal/>
      </border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externalLink" Target="externalLinks/externalLink2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DOCUME~1/tomaru/LOCALS~1/Temp/cytoscape-differentiated.txt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User/tomaru/Matrix-article(THP-1)/submit%20data/THP-1-Matrix-for-table-081001-for-final-version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ytoscape-differentiated"/>
      <sheetName val="primer-data"/>
      <sheetName val="siRNA-data"/>
      <sheetName val="sequence-data-siRNA&amp;primer"/>
      <sheetName val="Sheet2"/>
      <sheetName val="NC expression data (2)"/>
      <sheetName val="NC expression graph (2)"/>
      <sheetName val="KD efficiency (2)"/>
      <sheetName val="average"/>
      <sheetName val="good"/>
      <sheetName val="bad"/>
      <sheetName val="average-treated"/>
      <sheetName val="Comper-HepG2"/>
      <sheetName val="for cytoscape(pre)"/>
      <sheetName val="good (2)"/>
      <sheetName val="good(2)histo"/>
      <sheetName val="si(2)histo"/>
      <sheetName val="bad (2)"/>
      <sheetName val="bad(2)histo"/>
      <sheetName val="(2)histo"/>
      <sheetName val="good (3)"/>
      <sheetName val="good(3)histo"/>
      <sheetName val="si(3)histo"/>
      <sheetName val="bad (3)"/>
      <sheetName val="bad(3)histo"/>
      <sheetName val="(3)histo"/>
      <sheetName val="Sheet1"/>
      <sheetName val="thp1-matrix-data"/>
      <sheetName val="TF-classification"/>
      <sheetName val="miura-analysis"/>
      <sheetName val="in silico vs matrix"/>
    </sheetNames>
    <sheetDataSet>
      <sheetData sheetId="0"/>
      <sheetData sheetId="1">
        <row r="1">
          <cell r="A1" t="str">
            <v>primer</v>
          </cell>
          <cell r="B1" t="str">
            <v>配列</v>
          </cell>
          <cell r="C1" t="str">
            <v>配列</v>
          </cell>
        </row>
        <row r="2">
          <cell r="A2" t="str">
            <v>BCL2</v>
          </cell>
          <cell r="B2" t="str">
            <v>GCCCTGTGGATGACTGAGTA</v>
          </cell>
          <cell r="C2" t="str">
            <v>GGCCGTACAGTTCCACAAAG</v>
          </cell>
        </row>
        <row r="3">
          <cell r="A3" t="str">
            <v>BCL6</v>
          </cell>
          <cell r="B3" t="str">
            <v>GACTGTGAAGCAAGGCATTGGTGA</v>
          </cell>
          <cell r="C3" t="str">
            <v>AACATCACTGGCATGGCGGGTGAAC</v>
          </cell>
        </row>
        <row r="4">
          <cell r="A4" t="str">
            <v>BRCA1</v>
          </cell>
          <cell r="B4" t="str">
            <v>AGCTGTGTGGTGCTTCTGTG</v>
          </cell>
          <cell r="C4" t="str">
            <v>ATGGAAGCCATTGTCCTCTG</v>
          </cell>
        </row>
        <row r="5">
          <cell r="A5" t="str">
            <v>CBFB</v>
          </cell>
          <cell r="B5" t="str">
            <v>ATTAAGTACACGGGCTTCAGG</v>
          </cell>
          <cell r="C5" t="str">
            <v>GAGACAGATTGGTTCCTGTGG</v>
          </cell>
        </row>
        <row r="6">
          <cell r="A6" t="str">
            <v>CEBPA</v>
          </cell>
          <cell r="B6" t="str">
            <v>AACCTTGTGCCTTGGAAATG</v>
          </cell>
          <cell r="C6" t="str">
            <v>GAGGCAGGAAACCTCCAAAT</v>
          </cell>
        </row>
        <row r="7">
          <cell r="A7" t="str">
            <v>CEBPB</v>
          </cell>
          <cell r="B7" t="str">
            <v>CGTGTGTACACGGGACTGAC</v>
          </cell>
          <cell r="C7" t="str">
            <v>CAACAAGCCCGTAGGAACAT</v>
          </cell>
        </row>
        <row r="8">
          <cell r="A8" t="str">
            <v>CEBPD</v>
          </cell>
          <cell r="B8" t="str">
            <v>ATCGACTTCAGCGCCTACAT</v>
          </cell>
          <cell r="C8" t="str">
            <v>GCCTTGTGATTGCTGTTGAA</v>
          </cell>
        </row>
        <row r="9">
          <cell r="A9" t="str">
            <v>CEBPG</v>
          </cell>
          <cell r="B9" t="str">
            <v>AACCATTGATCACCCTGCTC</v>
          </cell>
          <cell r="C9" t="str">
            <v>AGTGCTGTTTTGCTGCGATA</v>
          </cell>
        </row>
        <row r="10">
          <cell r="A10" t="str">
            <v>CR595360</v>
          </cell>
          <cell r="B10" t="str">
            <v>CGTCCCTCGGGAAAGCAGAGTAATTT</v>
          </cell>
          <cell r="C10" t="str">
            <v>AAAGGAATGGCTGGGCCGTGT</v>
          </cell>
        </row>
        <row r="11">
          <cell r="A11" t="str">
            <v>CTCF</v>
          </cell>
          <cell r="B11" t="str">
            <v>AGAACCAACCAGCCCAAACAGAAC</v>
          </cell>
          <cell r="C11" t="str">
            <v>ATGTTCTCAATTGCACCTGTATTCTGGTCT</v>
          </cell>
        </row>
        <row r="12">
          <cell r="A12" t="str">
            <v>DDIT3</v>
          </cell>
          <cell r="B12" t="str">
            <v>GACCTGCAAGAGGTCCTGTC</v>
          </cell>
          <cell r="C12" t="str">
            <v>AAGCAGGGTCAAGAGTGGTG</v>
          </cell>
        </row>
        <row r="13">
          <cell r="A13" t="str">
            <v>E2F1</v>
          </cell>
          <cell r="B13" t="str">
            <v>TGCCAAGAAGTCCAAGAACC</v>
          </cell>
          <cell r="C13" t="str">
            <v>CAGCTGTCGGAGGTCCTG</v>
          </cell>
        </row>
        <row r="14">
          <cell r="A14" t="str">
            <v>E2F2</v>
          </cell>
          <cell r="B14" t="str">
            <v>CAAGCACCTGACTGAGGACA</v>
          </cell>
          <cell r="C14" t="str">
            <v>TTGACGGCAATCACTGTCTG</v>
          </cell>
        </row>
        <row r="15">
          <cell r="A15" t="str">
            <v>EGR1</v>
          </cell>
          <cell r="B15" t="str">
            <v>CAGCAGCAGCACCTTCAAC</v>
          </cell>
          <cell r="C15" t="str">
            <v>CTGGGGTAACTGGTCTCCAC</v>
          </cell>
        </row>
        <row r="16">
          <cell r="A16" t="str">
            <v>EGR2</v>
          </cell>
          <cell r="B16" t="str">
            <v>TTGACCAGATGAACGGAGTG</v>
          </cell>
          <cell r="C16" t="str">
            <v>AGCAAAGCTGCTGGGATATG</v>
          </cell>
        </row>
        <row r="17">
          <cell r="A17" t="str">
            <v>EIF2C2</v>
          </cell>
          <cell r="B17" t="str">
            <v>AGTGTGGTTTGGCTTCCATC</v>
          </cell>
          <cell r="C17" t="str">
            <v>TGTGCCTTGTAAAACGCTGT</v>
          </cell>
        </row>
        <row r="18">
          <cell r="A18" t="str">
            <v>ELK1</v>
          </cell>
          <cell r="B18" t="str">
            <v>GGGCCTTGCGGTACTACTAT</v>
          </cell>
          <cell r="C18" t="str">
            <v>CGACCTCAGGGTAGGACACA</v>
          </cell>
        </row>
        <row r="19">
          <cell r="A19" t="str">
            <v>ETS1</v>
          </cell>
          <cell r="B19" t="str">
            <v>TGGACCAATCCAGCTATGGCAGTT</v>
          </cell>
          <cell r="C19" t="str">
            <v>AGGCCACGGCTCAGTTTCTCATAA</v>
          </cell>
        </row>
        <row r="20">
          <cell r="A20" t="str">
            <v>ETS2</v>
          </cell>
          <cell r="B20" t="str">
            <v>GACTTCCCAGGCAGCAACTTGAAT</v>
          </cell>
          <cell r="C20" t="str">
            <v>AGTCTGAGCTCTCGAAGCTGTCC</v>
          </cell>
        </row>
        <row r="21">
          <cell r="A21" t="str">
            <v>EWSR1</v>
          </cell>
          <cell r="B21" t="str">
            <v>GCCCACTCAAGGATATGCAC</v>
          </cell>
          <cell r="C21" t="str">
            <v>CCCATAGGTTGCAGTGGTCT</v>
          </cell>
        </row>
        <row r="22">
          <cell r="A22" t="str">
            <v>FLI1</v>
          </cell>
          <cell r="B22" t="str">
            <v>AGATCCGTATCAGATCCTGGGC</v>
          </cell>
          <cell r="C22" t="str">
            <v>AGGAATTGCCACAGCTGGATCT</v>
          </cell>
        </row>
        <row r="23">
          <cell r="A23" t="str">
            <v>FOS</v>
          </cell>
          <cell r="B23" t="str">
            <v>ACTACCACTCACCCGCAGAC</v>
          </cell>
          <cell r="C23" t="str">
            <v>GTGGGAATGAAGTTGGCACT</v>
          </cell>
        </row>
        <row r="24">
          <cell r="A24" t="str">
            <v>FOSB</v>
          </cell>
          <cell r="B24" t="str">
            <v>ACCCTCTGCCGAGTCTCAATATCT</v>
          </cell>
          <cell r="C24" t="str">
            <v>TGGAGGTCCTGGCTGGTTGTGAT</v>
          </cell>
        </row>
        <row r="25">
          <cell r="A25" t="str">
            <v>FOXD1</v>
          </cell>
          <cell r="B25" t="str">
            <v>TGACCCTGAGCACTGAGATG</v>
          </cell>
          <cell r="C25" t="str">
            <v>CCTCTTCCTCGTCTTCTTCG</v>
          </cell>
        </row>
        <row r="26">
          <cell r="A26" t="str">
            <v>FOXJ3</v>
          </cell>
          <cell r="B26" t="str">
            <v>TAGAGAGGCTGGCAGTGGTT</v>
          </cell>
          <cell r="C26" t="str">
            <v>CCAGGGTCATCCTTAGATCG</v>
          </cell>
        </row>
        <row r="27">
          <cell r="A27" t="str">
            <v>FOXP1</v>
          </cell>
          <cell r="B27" t="str">
            <v>CGATCCCTTCTCTGATTTGC</v>
          </cell>
          <cell r="C27" t="str">
            <v>CATGCATAATGCCACAGGAC</v>
          </cell>
        </row>
        <row r="28">
          <cell r="A28" t="str">
            <v>FUS</v>
          </cell>
          <cell r="B28" t="str">
            <v>ACTCAGCGGTGTTGGAACTT</v>
          </cell>
          <cell r="C28" t="str">
            <v>TTGGGTTGCTTGTTGGGTAT</v>
          </cell>
        </row>
        <row r="29">
          <cell r="A29" t="str">
            <v>GAPDH</v>
          </cell>
          <cell r="B29" t="str">
            <v>GAAGGTGAAGGTCGGAGTCA</v>
          </cell>
          <cell r="C29" t="str">
            <v>AATGAAGGGGTCATTGATGG</v>
          </cell>
        </row>
        <row r="30">
          <cell r="A30" t="str">
            <v>GATA2</v>
          </cell>
          <cell r="B30" t="str">
            <v>AGCAAGGCTCGTTCCTGTT</v>
          </cell>
          <cell r="C30" t="str">
            <v>CAGGCATTGCACAGGTAGTG</v>
          </cell>
        </row>
        <row r="31">
          <cell r="A31" t="str">
            <v>GFI1</v>
          </cell>
          <cell r="B31" t="str">
            <v>ACGGAGCTCGGAGTTTGAG</v>
          </cell>
          <cell r="C31" t="str">
            <v>ATGGGCACATTGACTTCTCC</v>
          </cell>
        </row>
        <row r="32">
          <cell r="A32" t="str">
            <v>HMGB2</v>
          </cell>
          <cell r="B32" t="str">
            <v>CTCTGAGGAAAAGCTCGCAC</v>
          </cell>
          <cell r="C32" t="str">
            <v>AGGCGTACGAGGACATTTTG</v>
          </cell>
        </row>
        <row r="33">
          <cell r="A33" t="str">
            <v>HNF4G</v>
          </cell>
          <cell r="B33" t="str">
            <v>TGTTTTAGAGCGGGAATGAAA</v>
          </cell>
          <cell r="C33" t="str">
            <v>TTAATGGAGGGGATGTTGCT</v>
          </cell>
        </row>
        <row r="34">
          <cell r="A34" t="str">
            <v>HOXA10</v>
          </cell>
          <cell r="B34" t="str">
            <v>CCCTGGGCAATTCCAAAGGTGAAA</v>
          </cell>
          <cell r="C34" t="str">
            <v>AAACTCCTTCTCCAGCTCCAGTGT</v>
          </cell>
        </row>
        <row r="35">
          <cell r="A35" t="str">
            <v>HOXA11</v>
          </cell>
          <cell r="B35" t="str">
            <v>TCTTCCGGCCACACTGAGGACAA</v>
          </cell>
          <cell r="C35" t="str">
            <v>AGACGCTGAAGAAGAACTCCCGTT</v>
          </cell>
        </row>
        <row r="36">
          <cell r="A36" t="str">
            <v>HOXA13</v>
          </cell>
          <cell r="B36" t="str">
            <v>AACGGCTGGAACGGCCAAATGTA</v>
          </cell>
          <cell r="C36" t="str">
            <v>ATTGCACCTTGGTATAAGGCACGC</v>
          </cell>
        </row>
        <row r="37">
          <cell r="A37" t="str">
            <v>HOXA9</v>
          </cell>
          <cell r="B37" t="str">
            <v>AACAATGCTGAGAATGAGAGCGGC</v>
          </cell>
          <cell r="C37" t="str">
            <v>TTTCCGAGTGGAGCGCGCATGAA</v>
          </cell>
        </row>
        <row r="38">
          <cell r="A38" t="str">
            <v>ID1</v>
          </cell>
          <cell r="B38" t="str">
            <v>ACCCTCAACGGCGAGATCA</v>
          </cell>
          <cell r="C38" t="str">
            <v>CTTCAGCGACACAAGATGCGAT</v>
          </cell>
        </row>
        <row r="39">
          <cell r="A39" t="str">
            <v>IGFBP1</v>
          </cell>
          <cell r="B39" t="str">
            <v>TCCTCCTCAGTTATCTCCGTG</v>
          </cell>
          <cell r="C39" t="str">
            <v>CTGCGTGCAGGAGTCTGA</v>
          </cell>
        </row>
        <row r="40">
          <cell r="A40" t="str">
            <v>IL-6</v>
          </cell>
          <cell r="B40" t="str">
            <v>CAAATTCGGTACATCCTCGAC</v>
          </cell>
          <cell r="C40" t="str">
            <v>TTTTCTGCCAGTGCCTCTTT</v>
          </cell>
        </row>
        <row r="41">
          <cell r="A41" t="str">
            <v>IRF7</v>
          </cell>
          <cell r="B41" t="str">
            <v>ATAACACCTGACCGCCACCTAACT</v>
          </cell>
          <cell r="C41" t="str">
            <v>TGATCTCTCCAAGGAGCCACTCT</v>
          </cell>
        </row>
        <row r="42">
          <cell r="A42" t="str">
            <v>IRF8</v>
          </cell>
          <cell r="B42" t="str">
            <v>TGTGCTTTGGGGAAGAGTTT</v>
          </cell>
          <cell r="C42" t="str">
            <v>CAGTTGCCGGACATACAGC</v>
          </cell>
        </row>
        <row r="43">
          <cell r="A43" t="str">
            <v>IRX3</v>
          </cell>
          <cell r="B43" t="str">
            <v>CTGGCCATCATCACCAAGAT</v>
          </cell>
          <cell r="C43" t="str">
            <v>GCGCCCAAGTCATCTTATTC</v>
          </cell>
        </row>
        <row r="44">
          <cell r="A44" t="str">
            <v>JUN</v>
          </cell>
          <cell r="B44" t="str">
            <v>CCCCAAGATCCTGAAACAGA</v>
          </cell>
          <cell r="C44" t="str">
            <v>TGAGGAGGTCCGAGTTCTTG</v>
          </cell>
        </row>
        <row r="45">
          <cell r="A45" t="str">
            <v>KLF10</v>
          </cell>
          <cell r="B45" t="str">
            <v>GTGCCTCTCTCCAGCAGACT</v>
          </cell>
          <cell r="C45" t="str">
            <v>TTTTCTCTGCAGTTTTGTTCCA</v>
          </cell>
        </row>
        <row r="46">
          <cell r="A46" t="str">
            <v>KLF13</v>
          </cell>
          <cell r="B46" t="str">
            <v>GGAAATCTTCGCACCTCAAG</v>
          </cell>
          <cell r="C46" t="str">
            <v>GCGAACTTCTTGTTGCAGTC</v>
          </cell>
        </row>
        <row r="47">
          <cell r="A47" t="str">
            <v>KLF2</v>
          </cell>
          <cell r="B47" t="str">
            <v>ACTCACACCTGCAGCTACGC</v>
          </cell>
          <cell r="C47" t="str">
            <v>TTGCAGTGGTAGGGCTTCTC</v>
          </cell>
        </row>
        <row r="48">
          <cell r="A48" t="str">
            <v>KLF4</v>
          </cell>
          <cell r="B48" t="str">
            <v>GTTCCCATCTCAAGGCACAC</v>
          </cell>
          <cell r="C48" t="str">
            <v>ACGGTAGTGCCTGGTCAGTT</v>
          </cell>
        </row>
        <row r="49">
          <cell r="A49" t="str">
            <v>LMO2</v>
          </cell>
          <cell r="B49" t="str">
            <v>CTAGATCTGATGGGGGAAGC</v>
          </cell>
          <cell r="C49" t="str">
            <v>AGCTACTGCAAGTTCAGGTTGA</v>
          </cell>
        </row>
        <row r="50">
          <cell r="A50" t="str">
            <v>MAFB</v>
          </cell>
          <cell r="B50" t="str">
            <v>CTGGCTTTCTGAACTTTGCGCGTT</v>
          </cell>
          <cell r="C50" t="str">
            <v>TCCTTTCCTCGTTGCTCTCTTCCT</v>
          </cell>
        </row>
        <row r="51">
          <cell r="A51" t="str">
            <v>MAX</v>
          </cell>
          <cell r="B51" t="str">
            <v>ATGACATCGAGGTGGAGAGC</v>
          </cell>
          <cell r="C51" t="str">
            <v>TGGTCCCTACGTTTTCGTTC</v>
          </cell>
        </row>
        <row r="52">
          <cell r="A52" t="str">
            <v>MAZ</v>
          </cell>
          <cell r="B52" t="str">
            <v>GCACAAGCCCTACAACTGCT</v>
          </cell>
          <cell r="C52" t="str">
            <v>AAGGGCCGTTCTGTTGAGT </v>
          </cell>
        </row>
        <row r="53">
          <cell r="A53" t="str">
            <v>MCM2</v>
          </cell>
          <cell r="B53" t="str">
            <v>GATGGAGAGGAGCTCATTGG</v>
          </cell>
          <cell r="C53" t="str">
            <v>CCTCATCATCCAGAGCCAGT</v>
          </cell>
        </row>
        <row r="54">
          <cell r="A54" t="str">
            <v>MCM3</v>
          </cell>
          <cell r="B54" t="str">
            <v>GGCCACCTACATTGCAGAAG</v>
          </cell>
          <cell r="C54" t="str">
            <v>CCAGTGTTCGGGCTGTAACT</v>
          </cell>
        </row>
        <row r="55">
          <cell r="A55" t="str">
            <v>MCM4</v>
          </cell>
          <cell r="B55" t="str">
            <v>GGCAGACACCACACACAGTT</v>
          </cell>
          <cell r="C55" t="str">
            <v>CGAATAGGCACAGCTCGATA</v>
          </cell>
        </row>
        <row r="56">
          <cell r="A56" t="str">
            <v>MCM7</v>
          </cell>
          <cell r="B56" t="str">
            <v>CTCCCAGTTTGAACCTCTGG</v>
          </cell>
          <cell r="C56" t="str">
            <v>TCCACGTATGCTGCTGTGAT</v>
          </cell>
        </row>
        <row r="57">
          <cell r="A57" t="str">
            <v>MIRLET7B</v>
          </cell>
          <cell r="B57" t="str">
            <v>CGGGGTGAGGTAGTAGGTTG</v>
          </cell>
          <cell r="C57" t="str">
            <v>CAGGGAAGGCAGTAGGTTGT</v>
          </cell>
        </row>
        <row r="58">
          <cell r="A58" t="str">
            <v>MLL</v>
          </cell>
          <cell r="B58" t="str">
            <v>CCAGTGATGATGGCTTTCAG</v>
          </cell>
          <cell r="C58" t="str">
            <v>TTGATCGAGCTTCCTGGACT</v>
          </cell>
        </row>
        <row r="59">
          <cell r="A59" t="str">
            <v>MLLAF9</v>
          </cell>
          <cell r="B59" t="str">
            <v>TCCAGGAAGTCAAGCAAGCA</v>
          </cell>
          <cell r="C59" t="str">
            <v>TTGTTGCCTGGTCTGGGAT</v>
          </cell>
        </row>
        <row r="60">
          <cell r="A60" t="str">
            <v>MLLT3</v>
          </cell>
          <cell r="B60" t="str">
            <v>ATAGAGGAGGCAGCCGAAGT</v>
          </cell>
          <cell r="C60" t="str">
            <v>TGGTGGAGGTTCGTGATGTA</v>
          </cell>
        </row>
        <row r="61">
          <cell r="A61" t="str">
            <v>MXI1</v>
          </cell>
          <cell r="B61" t="str">
            <v>CCGGGCACAGAAACACAG</v>
          </cell>
          <cell r="C61" t="str">
            <v>CGATTCTTTTCCAGCTCATTG</v>
          </cell>
        </row>
        <row r="62">
          <cell r="A62" t="str">
            <v>MYB</v>
          </cell>
          <cell r="B62" t="str">
            <v>GGCAGAAATCGCAAAGCTAC</v>
          </cell>
          <cell r="C62" t="str">
            <v>ACCTTCCTGTTCGACCTTCC</v>
          </cell>
        </row>
        <row r="63">
          <cell r="A63" t="str">
            <v>MYBL2</v>
          </cell>
          <cell r="B63" t="str">
            <v>GAGGGATAGCAAGTGCAAGG</v>
          </cell>
          <cell r="C63" t="str">
            <v>CAGGAACTTCCAGTCCTGCT</v>
          </cell>
        </row>
        <row r="64">
          <cell r="A64" t="str">
            <v>MYC</v>
          </cell>
          <cell r="B64" t="str">
            <v>AGCGACTCTGAGGAGGAACAAGAA</v>
          </cell>
          <cell r="C64" t="str">
            <v>AGAAGGTGATCCAGACTCTGACCT</v>
          </cell>
        </row>
        <row r="65">
          <cell r="A65" t="str">
            <v>NFATC1</v>
          </cell>
          <cell r="B65" t="str">
            <v>CCAACACCAAAGTCCTGGAG</v>
          </cell>
          <cell r="C65" t="str">
            <v>CCGAAGTTCAATGTCGGAGT</v>
          </cell>
        </row>
        <row r="66">
          <cell r="A66" t="str">
            <v>NFATC2</v>
          </cell>
          <cell r="B66" t="str">
            <v>GGGCCCACTATGAGACAGAA</v>
          </cell>
          <cell r="C66" t="str">
            <v>GGCTTGTTTTCCATGTAGCC</v>
          </cell>
        </row>
        <row r="67">
          <cell r="A67" t="str">
            <v>NFE2</v>
          </cell>
          <cell r="B67" t="str">
            <v>GAGATCATGTCCATCACCGA</v>
          </cell>
          <cell r="C67" t="str">
            <v>TGGAGGTCCAAGGTATGGAG</v>
          </cell>
        </row>
        <row r="68">
          <cell r="A68" t="str">
            <v>NFE2L1</v>
          </cell>
          <cell r="B68" t="str">
            <v>TGGAACAGCAGTGGCAAGATCTCA</v>
          </cell>
          <cell r="C68" t="str">
            <v>GGCACTGTACAGGATTTCACTTGC</v>
          </cell>
        </row>
        <row r="69">
          <cell r="A69" t="str">
            <v>NFKB1</v>
          </cell>
          <cell r="B69" t="str">
            <v>ATGTATGTGAAGGCCCATCC</v>
          </cell>
          <cell r="C69" t="str">
            <v>TGGTCCCACATAGTTGCAGA</v>
          </cell>
        </row>
        <row r="70">
          <cell r="A70" t="str">
            <v>NFYA</v>
          </cell>
          <cell r="B70" t="str">
            <v>TCTGATTGGGTTTCGGAGTC</v>
          </cell>
          <cell r="C70" t="str">
            <v>TGGAGATCCTAGAAGGCTGTG</v>
          </cell>
        </row>
        <row r="71">
          <cell r="A71" t="str">
            <v>NFYC</v>
          </cell>
          <cell r="B71" t="str">
            <v>CCAGCAAAGCCTACAGTCGT</v>
          </cell>
          <cell r="C71" t="str">
            <v>ATACGAGCCAGTGGGAGTTC</v>
          </cell>
        </row>
        <row r="72">
          <cell r="A72" t="str">
            <v>NOTCH1</v>
          </cell>
          <cell r="B72" t="str">
            <v>TGAATGGCGGGAAGTGTGAAGC</v>
          </cell>
          <cell r="C72" t="str">
            <v>GCACAGCTGCAGGCATAGTCT</v>
          </cell>
        </row>
        <row r="73">
          <cell r="A73" t="str">
            <v>NRAS</v>
          </cell>
          <cell r="B73" t="str">
            <v>AGCAAGTCATTTGCGGATATT</v>
          </cell>
          <cell r="C73" t="str">
            <v>TCCTTGTTGGCAAATCACAC</v>
          </cell>
        </row>
        <row r="74">
          <cell r="A74" t="str">
            <v>OAS1</v>
          </cell>
          <cell r="B74" t="str">
            <v>CCTGTGCGGGTGTCTAAAGT</v>
          </cell>
          <cell r="C74" t="str">
            <v>AGACCACAAGGTCGGCAT</v>
          </cell>
        </row>
        <row r="75">
          <cell r="A75" t="str">
            <v>PCGF4</v>
          </cell>
          <cell r="B75" t="str">
            <v>CGACTTTTAACTTTCATTGTCTTTTC</v>
          </cell>
          <cell r="C75" t="str">
            <v>CGTTGTTCGATGCATTTCTG</v>
          </cell>
        </row>
        <row r="76">
          <cell r="A76" t="str">
            <v>PIWIL1</v>
          </cell>
          <cell r="B76" t="str">
            <v>GAGGAACAGCAGGAGGAACA</v>
          </cell>
          <cell r="C76" t="str">
            <v>ACGACGACCTCCTCTCTCTG</v>
          </cell>
        </row>
        <row r="77">
          <cell r="A77" t="str">
            <v>PIWIL2</v>
          </cell>
          <cell r="B77" t="str">
            <v>TTCGGAATGACTGTGTGCTG</v>
          </cell>
          <cell r="C77" t="str">
            <v>ACAATATTGCCAACCAGAAGC</v>
          </cell>
        </row>
        <row r="78">
          <cell r="A78" t="str">
            <v>PIWIL3</v>
          </cell>
          <cell r="B78" t="str">
            <v>CAGGAAACATCCGAGAGGAA</v>
          </cell>
          <cell r="C78" t="str">
            <v>CAGGATTCTGCTTCCAATCAA</v>
          </cell>
        </row>
        <row r="79">
          <cell r="A79" t="str">
            <v>PIWIL4</v>
          </cell>
          <cell r="B79" t="str">
            <v>GGTGCCATCCTTTTTCTGTC</v>
          </cell>
          <cell r="C79" t="str">
            <v>GCTCCCTCTTCAGGGTGATA</v>
          </cell>
        </row>
        <row r="80">
          <cell r="A80" t="str">
            <v>POU3F1</v>
          </cell>
          <cell r="B80" t="str">
            <v>GTTCTCGCAGACCACCATCT</v>
          </cell>
          <cell r="C80" t="str">
            <v>GTCTCCTCCAGCCACTTGTT</v>
          </cell>
        </row>
        <row r="81">
          <cell r="A81" t="str">
            <v>PPARA</v>
          </cell>
          <cell r="B81" t="str">
            <v>AAACTGACCAGGCAAGATGG</v>
          </cell>
          <cell r="C81" t="str">
            <v>GCCAGGCTGGTATCAAACTC</v>
          </cell>
        </row>
        <row r="82">
          <cell r="A82" t="str">
            <v>PPARD</v>
          </cell>
          <cell r="B82" t="str">
            <v>TTCCACTACGGTGTTCATGC</v>
          </cell>
          <cell r="C82" t="str">
            <v>CTGCGCTCACACTTCTCGTA</v>
          </cell>
        </row>
        <row r="83">
          <cell r="A83" t="str">
            <v>PPARG</v>
          </cell>
          <cell r="B83" t="str">
            <v>CGAAATGACCATGGTTGACA</v>
          </cell>
          <cell r="C83" t="str">
            <v>TCAAAGGAGTGGGAGTGGTC</v>
          </cell>
        </row>
        <row r="84">
          <cell r="A84" t="str">
            <v>PRDM1</v>
          </cell>
          <cell r="B84" t="str">
            <v>GGCATCCTTACCAAGGAATCT</v>
          </cell>
          <cell r="C84" t="str">
            <v>AAAACGTGTGCCCTTTGGTA</v>
          </cell>
        </row>
        <row r="85">
          <cell r="A85" t="str">
            <v>PRPF31</v>
          </cell>
          <cell r="B85" t="str">
            <v>GATCTCCACGGTCAGGTTGT</v>
          </cell>
          <cell r="C85" t="str">
            <v>TATCAGCAAGCAAGCCAAAG</v>
          </cell>
        </row>
        <row r="86">
          <cell r="A86" t="str">
            <v>PTTG1</v>
          </cell>
          <cell r="B86" t="str">
            <v>TGTGGTTGCTAAGGATGGGCTGAA</v>
          </cell>
          <cell r="C86" t="str">
            <v>CTCTGTTGACAGTTCCCAAAGCCT</v>
          </cell>
        </row>
        <row r="87">
          <cell r="A87" t="str">
            <v>RARA</v>
          </cell>
          <cell r="B87" t="str">
            <v>TACTGCCGACTGCAGAAGTG</v>
          </cell>
          <cell r="C87" t="str">
            <v>GGGCACCTCCTTCTTCTTCT</v>
          </cell>
        </row>
        <row r="88">
          <cell r="A88" t="str">
            <v>RARB</v>
          </cell>
          <cell r="B88" t="str">
            <v>TGTCGACTCCAGAAGTGCTTT</v>
          </cell>
          <cell r="C88" t="str">
            <v>CTCTGTGCATTCTTGCTTCG</v>
          </cell>
        </row>
        <row r="89">
          <cell r="A89" t="str">
            <v>RARG</v>
          </cell>
          <cell r="B89" t="str">
            <v>TGCTGACCAGATCACTCTGC</v>
          </cell>
          <cell r="C89" t="str">
            <v>GTCGGAGAAGGTCATGGTGT</v>
          </cell>
        </row>
        <row r="90">
          <cell r="A90" t="str">
            <v>RELA</v>
          </cell>
          <cell r="B90" t="str">
            <v>GCGAATGGCTCGTCTGTAGT</v>
          </cell>
          <cell r="C90" t="str">
            <v>GGAAGATGAGGGGGAACAGT</v>
          </cell>
        </row>
        <row r="91">
          <cell r="A91" t="str">
            <v>RREB1</v>
          </cell>
          <cell r="B91" t="str">
            <v>CTGTGTGTGGCCAGTCATTT</v>
          </cell>
          <cell r="C91" t="str">
            <v>TGGCACTGTTAGGGTCCTTC</v>
          </cell>
        </row>
        <row r="92">
          <cell r="A92" t="str">
            <v>RUNX1</v>
          </cell>
          <cell r="B92" t="str">
            <v>TCAGGTTTGTCGGTCGAAGT</v>
          </cell>
          <cell r="C92" t="str">
            <v>TGATGGCTCTGTGGTAGGTG</v>
          </cell>
        </row>
        <row r="93">
          <cell r="A93" t="str">
            <v>RUNX2</v>
          </cell>
          <cell r="B93" t="str">
            <v>CCAAGTAGCAAGGTTCAACGA</v>
          </cell>
          <cell r="C93" t="str">
            <v>TGGGGAGGATTTGTGAAGAC</v>
          </cell>
        </row>
        <row r="94">
          <cell r="A94" t="str">
            <v>RXRA</v>
          </cell>
          <cell r="B94" t="str">
            <v>GCAAGGACCTGACCTACACC</v>
          </cell>
          <cell r="C94" t="str">
            <v>GGCCAGGCACTTCTGGTAG</v>
          </cell>
        </row>
        <row r="95">
          <cell r="A95" t="str">
            <v>RXRB</v>
          </cell>
          <cell r="B95" t="str">
            <v>ACTGCCGCTATCAGAAGTGC</v>
          </cell>
          <cell r="C95" t="str">
            <v>ATCCCCATCCTTGTCCTTTC</v>
          </cell>
        </row>
        <row r="96">
          <cell r="A96" t="str">
            <v>SMAD3</v>
          </cell>
          <cell r="B96" t="str">
            <v>CCATCCCCGAAAACACTAA</v>
          </cell>
          <cell r="C96" t="str">
            <v>GGTGGTCACTGGTTTCTCCA</v>
          </cell>
        </row>
        <row r="97">
          <cell r="A97" t="str">
            <v>SMAD4</v>
          </cell>
          <cell r="B97" t="str">
            <v>CGAGTTGTATCACCTGGAATTG</v>
          </cell>
          <cell r="C97" t="str">
            <v>GTCCCTCAAAGTCATGCACA</v>
          </cell>
        </row>
        <row r="98">
          <cell r="A98" t="str">
            <v>SNAI1</v>
          </cell>
          <cell r="B98" t="str">
            <v>TACAGCGAGCTGCAGGACTCTAAT</v>
          </cell>
          <cell r="C98" t="str">
            <v>AGGACAGAGTCCCAGATGAGCATT</v>
          </cell>
        </row>
        <row r="99">
          <cell r="A99" t="str">
            <v>SNAI3</v>
          </cell>
          <cell r="B99" t="str">
            <v>TCAAGATGCACATCCGCACTCACA</v>
          </cell>
          <cell r="C99" t="str">
            <v>TTTGCAGATGGGCCCGAAGGTT</v>
          </cell>
        </row>
        <row r="100">
          <cell r="A100" t="str">
            <v>SOX5</v>
          </cell>
          <cell r="B100" t="str">
            <v>TGACACCTTGAAGCAGAGGA</v>
          </cell>
          <cell r="C100" t="str">
            <v>TTGCAAGAAGCTTGTCTTTCC</v>
          </cell>
        </row>
        <row r="101">
          <cell r="A101" t="str">
            <v>SP1</v>
          </cell>
          <cell r="B101" t="str">
            <v>CAGTAGCAGCAGCACTGGAG</v>
          </cell>
          <cell r="C101" t="str">
            <v>TTGCTGTTCTCATTGGGTGA</v>
          </cell>
        </row>
        <row r="102">
          <cell r="A102" t="str">
            <v>SP3</v>
          </cell>
          <cell r="B102" t="str">
            <v>TCCAGGAGAGAATGCTGACA</v>
          </cell>
          <cell r="C102" t="str">
            <v>ACCACTGAGCTGCCACTCTT</v>
          </cell>
        </row>
        <row r="103">
          <cell r="A103" t="str">
            <v>SPI1</v>
          </cell>
          <cell r="B103" t="str">
            <v>GAAGACCTGGTGCCCTATGA</v>
          </cell>
          <cell r="C103" t="str">
            <v>GGGGTGGAAGTCCCAGTAAT</v>
          </cell>
        </row>
        <row r="104">
          <cell r="A104" t="str">
            <v>SPIB</v>
          </cell>
          <cell r="B104" t="str">
            <v>AGGTCTCGGACAGCGAGTC</v>
          </cell>
          <cell r="C104" t="str">
            <v>CCAGCAGGAACTGGTACAGG</v>
          </cell>
        </row>
        <row r="105">
          <cell r="A105" t="str">
            <v>SREBF1</v>
          </cell>
          <cell r="B105" t="str">
            <v>ATGGACGAGCCACCCTTC</v>
          </cell>
          <cell r="C105" t="str">
            <v>CAAAATAGGCCAGGGAAGTCA</v>
          </cell>
        </row>
        <row r="106">
          <cell r="A106" t="str">
            <v>STAT1</v>
          </cell>
          <cell r="B106" t="str">
            <v>TGGAGCAGGTTCACCAGCTTTATG</v>
          </cell>
          <cell r="C106" t="str">
            <v>TGAAACATCATTGGCAGCGTGCTC</v>
          </cell>
        </row>
        <row r="107">
          <cell r="A107" t="str">
            <v>STAT2</v>
          </cell>
          <cell r="B107" t="str">
            <v>AGCAAAAAGCCTGCATCAGA</v>
          </cell>
          <cell r="C107" t="str">
            <v>CTGCCTCAGGTGAAACAACA</v>
          </cell>
        </row>
        <row r="108">
          <cell r="A108" t="str">
            <v>STAT3</v>
          </cell>
          <cell r="B108" t="str">
            <v>GTGACAGCTTCCCAATGGAG</v>
          </cell>
          <cell r="C108" t="str">
            <v>AACACCAAAGTGGCATGTGA</v>
          </cell>
        </row>
        <row r="109">
          <cell r="A109" t="str">
            <v>STAT6</v>
          </cell>
          <cell r="B109" t="str">
            <v>CGCTGAGAAAGGGAGAAGAC</v>
          </cell>
          <cell r="C109" t="str">
            <v>ACTTTTTCTGGGGGCATCTT</v>
          </cell>
        </row>
        <row r="110">
          <cell r="A110" t="str">
            <v>TCF3</v>
          </cell>
          <cell r="B110" t="str">
            <v>ACTGCTCATCCTGCACCAG</v>
          </cell>
          <cell r="C110" t="str">
            <v>CCACACCTGACACCTTTTCC</v>
          </cell>
        </row>
        <row r="111">
          <cell r="A111" t="str">
            <v>TCFL5</v>
          </cell>
          <cell r="B111" t="str">
            <v>TTGCCTGAGCAAGTTTGGAT</v>
          </cell>
          <cell r="C111" t="str">
            <v>TTGTGTCCAACTGACGCATT</v>
          </cell>
        </row>
        <row r="112">
          <cell r="A112" t="str">
            <v>TFDP1</v>
          </cell>
          <cell r="B112" t="str">
            <v>TTTCCCGGATCTGGTAACAT</v>
          </cell>
          <cell r="C112" t="str">
            <v>CTTTCCCGGGACTAAGGTTC</v>
          </cell>
        </row>
        <row r="113">
          <cell r="A113" t="str">
            <v>TFPT</v>
          </cell>
          <cell r="B113" t="str">
            <v>TGAAGAGGTCGGAAGCTCTG</v>
          </cell>
          <cell r="C113" t="str">
            <v>GCGCTGAGAACTCCTCAAA</v>
          </cell>
        </row>
        <row r="114">
          <cell r="A114" t="str">
            <v>TRIM28</v>
          </cell>
          <cell r="B114" t="str">
            <v>AGGAGAAGTTGTCACCTCCCTACA</v>
          </cell>
          <cell r="C114" t="str">
            <v>ACGTCTGCCTTGTCCTCAGTTA</v>
          </cell>
        </row>
        <row r="115">
          <cell r="A115" t="str">
            <v>UHRF1</v>
          </cell>
          <cell r="B115" t="str">
            <v>GCCTGCAGAGGCTGTTCTAC</v>
          </cell>
          <cell r="C115" t="str">
            <v>AGGAGCTGGATGGTGTCATT</v>
          </cell>
        </row>
        <row r="116">
          <cell r="A116" t="str">
            <v>VDR</v>
          </cell>
          <cell r="B116" t="str">
            <v>GCCACTGGCTTTCACTTCA</v>
          </cell>
          <cell r="C116" t="str">
            <v>GTTGAAGGGGCAGGTGAATA</v>
          </cell>
        </row>
        <row r="117">
          <cell r="A117" t="str">
            <v>YY1</v>
          </cell>
          <cell r="B117" t="str">
            <v>CAGAAGCAGGTGCAGATCAA</v>
          </cell>
          <cell r="C117" t="str">
            <v>CAACCACTGTCTCATGGTCAA</v>
          </cell>
        </row>
        <row r="118">
          <cell r="A118" t="str">
            <v>ZNF217</v>
          </cell>
          <cell r="B118" t="str">
            <v>TCATCTCAGAACGCATACAGGTG</v>
          </cell>
          <cell r="C118" t="str">
            <v>ATACCTCAGAGATGTCTTCTGGGCTGC</v>
          </cell>
        </row>
        <row r="119">
          <cell r="A119" t="str">
            <v>ZNF238</v>
          </cell>
          <cell r="B119" t="str">
            <v>TTCATCTGAACAGCGACATTG</v>
          </cell>
          <cell r="C119" t="str">
            <v>CGTCTTCAATGGGCAAGTCT</v>
          </cell>
        </row>
      </sheetData>
      <sheetData sheetId="2"/>
      <sheetData sheetId="3"/>
      <sheetData sheetId="4"/>
      <sheetData sheetId="5"/>
      <sheetData sheetId="6"/>
      <sheetData sheetId="7">
        <row r="11">
          <cell r="K11" t="str">
            <v>MYB</v>
          </cell>
          <cell r="L11">
            <v>-1.95333333333333</v>
          </cell>
          <cell r="M11">
            <v>0.626258732474049</v>
          </cell>
          <cell r="N11">
            <v>0.000253042424958837</v>
          </cell>
        </row>
        <row r="11">
          <cell r="P11">
            <v>25.8218928787347</v>
          </cell>
          <cell r="Q11">
            <v>74.1781071212653</v>
          </cell>
          <cell r="R11">
            <v>1.87666666666667</v>
          </cell>
          <cell r="S11">
            <v>0.0936700276182418</v>
          </cell>
        </row>
        <row r="12">
          <cell r="K12" t="str">
            <v>MYBL2</v>
          </cell>
          <cell r="L12">
            <v>-3.95416666666667</v>
          </cell>
          <cell r="M12">
            <v>0.604767325934957</v>
          </cell>
          <cell r="N12">
            <v>3.4888066336138E-005</v>
          </cell>
        </row>
        <row r="12">
          <cell r="P12">
            <v>6.4517454688528</v>
          </cell>
          <cell r="Q12">
            <v>93.5482545311472</v>
          </cell>
          <cell r="R12">
            <v>4.81833333333333</v>
          </cell>
          <cell r="S12">
            <v>0.435932376678967</v>
          </cell>
        </row>
        <row r="13">
          <cell r="K13" t="str">
            <v>CBFB</v>
          </cell>
          <cell r="L13">
            <v>-3.65583333333334</v>
          </cell>
          <cell r="M13">
            <v>0.687304854459037</v>
          </cell>
          <cell r="N13">
            <v>1.82114003681016E-005</v>
          </cell>
        </row>
        <row r="13">
          <cell r="P13">
            <v>7.93385954007869</v>
          </cell>
          <cell r="Q13">
            <v>92.0661404599213</v>
          </cell>
          <cell r="R13">
            <v>4.64333333333333</v>
          </cell>
          <cell r="S13">
            <v>0.246373699894939</v>
          </cell>
        </row>
        <row r="14">
          <cell r="K14" t="str">
            <v>TCFL5</v>
          </cell>
          <cell r="L14">
            <v>-2.305525</v>
          </cell>
          <cell r="M14">
            <v>0.429576290275273</v>
          </cell>
          <cell r="N14">
            <v>0.00338486148816676</v>
          </cell>
        </row>
        <row r="14">
          <cell r="P14">
            <v>20.2286928069044</v>
          </cell>
          <cell r="Q14">
            <v>79.7713071930956</v>
          </cell>
          <cell r="R14">
            <v>11.6358333333333</v>
          </cell>
          <cell r="S14">
            <v>0.471289601931601</v>
          </cell>
        </row>
        <row r="15">
          <cell r="K15" t="str">
            <v>FOXD1</v>
          </cell>
          <cell r="L15">
            <v>-2.4575</v>
          </cell>
          <cell r="M15">
            <v>0.781879857210247</v>
          </cell>
          <cell r="N15">
            <v>0.0134075905781703</v>
          </cell>
        </row>
        <row r="15">
          <cell r="P15">
            <v>18.2061780497052</v>
          </cell>
          <cell r="Q15">
            <v>81.7938219502948</v>
          </cell>
          <cell r="R15">
            <v>13.1075</v>
          </cell>
          <cell r="S15">
            <v>0.999104691804189</v>
          </cell>
        </row>
        <row r="16">
          <cell r="K16" t="str">
            <v>FOXJ3</v>
          </cell>
          <cell r="L16">
            <v>-2.19916666666667</v>
          </cell>
          <cell r="M16">
            <v>0.233291662945763</v>
          </cell>
          <cell r="N16">
            <v>5.72468033828748E-005</v>
          </cell>
        </row>
        <row r="16">
          <cell r="P16">
            <v>21.7763389569131</v>
          </cell>
          <cell r="Q16">
            <v>78.223661043087</v>
          </cell>
          <cell r="R16">
            <v>2.66416666666667</v>
          </cell>
          <cell r="S16">
            <v>0.33334861076103</v>
          </cell>
        </row>
        <row r="17">
          <cell r="K17" t="str">
            <v>MXI1</v>
          </cell>
          <cell r="L17">
            <v>-3.49980833333333</v>
          </cell>
          <cell r="M17">
            <v>1.02082035143673</v>
          </cell>
          <cell r="N17">
            <v>0.0159963291620375</v>
          </cell>
        </row>
        <row r="17">
          <cell r="P17">
            <v>8.8400091104056</v>
          </cell>
          <cell r="Q17">
            <v>91.1599908895944</v>
          </cell>
          <cell r="R17">
            <v>8.63916666666666</v>
          </cell>
          <cell r="S17">
            <v>0.719667490092723</v>
          </cell>
        </row>
        <row r="18">
          <cell r="K18" t="str">
            <v>RUNX1</v>
          </cell>
          <cell r="L18">
            <v>-1.61346666666667</v>
          </cell>
          <cell r="M18">
            <v>0.430187987331637</v>
          </cell>
          <cell r="N18">
            <v>0.00801426821210547</v>
          </cell>
        </row>
        <row r="18">
          <cell r="P18">
            <v>32.6812106552738</v>
          </cell>
          <cell r="Q18">
            <v>67.3187893447262</v>
          </cell>
          <cell r="R18">
            <v>2.6425</v>
          </cell>
          <cell r="S18">
            <v>0.326410046595757</v>
          </cell>
        </row>
        <row r="19">
          <cell r="K19" t="str">
            <v>GFI1</v>
          </cell>
          <cell r="L19">
            <v>-2.0325</v>
          </cell>
          <cell r="M19">
            <v>0.696735110938739</v>
          </cell>
          <cell r="N19">
            <v>0.00187485982201375</v>
          </cell>
        </row>
        <row r="19">
          <cell r="P19">
            <v>24.4431140302558</v>
          </cell>
          <cell r="Q19">
            <v>75.5568859697442</v>
          </cell>
          <cell r="R19">
            <v>6.025</v>
          </cell>
          <cell r="S19">
            <v>0.760267983942152</v>
          </cell>
        </row>
        <row r="20">
          <cell r="K20" t="str">
            <v>PCGF4</v>
          </cell>
          <cell r="L20">
            <v>-3.32985</v>
          </cell>
          <cell r="M20">
            <v>1.2077063214577</v>
          </cell>
          <cell r="N20">
            <v>0.00156792025494339</v>
          </cell>
        </row>
        <row r="20">
          <cell r="P20">
            <v>9.94524002044537</v>
          </cell>
          <cell r="Q20">
            <v>90.0547599795546</v>
          </cell>
          <cell r="R20">
            <v>9.71416666666667</v>
          </cell>
          <cell r="S20">
            <v>2.21914460497233</v>
          </cell>
        </row>
        <row r="21">
          <cell r="K21" t="str">
            <v>CEBPG</v>
          </cell>
          <cell r="L21">
            <v>-1.67351666666667</v>
          </cell>
          <cell r="M21">
            <v>0.0867801756675394</v>
          </cell>
          <cell r="N21">
            <v>5.43590065498592E-007</v>
          </cell>
        </row>
        <row r="21">
          <cell r="P21">
            <v>31.3488262713602</v>
          </cell>
          <cell r="Q21">
            <v>68.6511737286398</v>
          </cell>
          <cell r="R21">
            <v>6.82833333333333</v>
          </cell>
          <cell r="S21">
            <v>0.573262269497747</v>
          </cell>
        </row>
        <row r="22">
          <cell r="K22" t="str">
            <v>CEBPD</v>
          </cell>
          <cell r="L22">
            <v>-1.7225</v>
          </cell>
          <cell r="M22">
            <v>0.659519325524842</v>
          </cell>
          <cell r="N22">
            <v>0.00264552999350261</v>
          </cell>
        </row>
        <row r="22">
          <cell r="P22">
            <v>30.3023166737948</v>
          </cell>
          <cell r="Q22">
            <v>69.6976833262052</v>
          </cell>
          <cell r="R22">
            <v>8.7225</v>
          </cell>
          <cell r="S22">
            <v>0.636008240105032</v>
          </cell>
        </row>
        <row r="23">
          <cell r="K23" t="str">
            <v>ZNF238</v>
          </cell>
          <cell r="L23">
            <v>-2.75583333333333</v>
          </cell>
          <cell r="M23">
            <v>0.601069263279414</v>
          </cell>
          <cell r="N23">
            <v>0.000140978893856116</v>
          </cell>
        </row>
        <row r="23">
          <cell r="P23">
            <v>14.805105402225</v>
          </cell>
          <cell r="Q23">
            <v>85.1948945977751</v>
          </cell>
          <cell r="R23">
            <v>7.00083333333333</v>
          </cell>
          <cell r="S23">
            <v>0.867765862772033</v>
          </cell>
        </row>
        <row r="24">
          <cell r="K24" t="str">
            <v>UHRF1</v>
          </cell>
          <cell r="L24">
            <v>-2.437875</v>
          </cell>
          <cell r="M24">
            <v>0.664339373543931</v>
          </cell>
          <cell r="N24">
            <v>0.00565812887676875</v>
          </cell>
        </row>
        <row r="24">
          <cell r="P24">
            <v>18.4555290515048</v>
          </cell>
          <cell r="Q24">
            <v>81.5444709484952</v>
          </cell>
          <cell r="R24">
            <v>6.5275</v>
          </cell>
          <cell r="S24">
            <v>0.997360869346578</v>
          </cell>
        </row>
        <row r="25">
          <cell r="K25" t="str">
            <v>IRF8</v>
          </cell>
          <cell r="L25">
            <v>-3.76416666666667</v>
          </cell>
          <cell r="M25">
            <v>1.6747545425458</v>
          </cell>
          <cell r="N25">
            <v>0.00613874220036646</v>
          </cell>
        </row>
        <row r="25">
          <cell r="P25">
            <v>7.35991713488579</v>
          </cell>
          <cell r="Q25">
            <v>92.6400828651142</v>
          </cell>
          <cell r="R25">
            <v>6.54</v>
          </cell>
          <cell r="S25">
            <v>2.14508827410523</v>
          </cell>
        </row>
        <row r="26">
          <cell r="K26" t="str">
            <v>YY1</v>
          </cell>
          <cell r="L26">
            <v>-2.6075</v>
          </cell>
          <cell r="M26">
            <v>0.759046063112061</v>
          </cell>
          <cell r="N26">
            <v>0.0206698865090863</v>
          </cell>
        </row>
        <row r="26">
          <cell r="P26">
            <v>16.408326389672</v>
          </cell>
          <cell r="Q26">
            <v>83.591673610328</v>
          </cell>
          <cell r="R26">
            <v>8.97416666666667</v>
          </cell>
          <cell r="S26">
            <v>1.63157586854385</v>
          </cell>
        </row>
        <row r="27">
          <cell r="K27" t="str">
            <v>LMO2</v>
          </cell>
          <cell r="L27">
            <v>-3.105</v>
          </cell>
          <cell r="M27">
            <v>0.286569751059366</v>
          </cell>
          <cell r="N27">
            <v>0.000201179576714167</v>
          </cell>
        </row>
        <row r="27">
          <cell r="P27">
            <v>11.6225617826645</v>
          </cell>
          <cell r="Q27">
            <v>88.3774382173355</v>
          </cell>
          <cell r="R27">
            <v>5.95916666666667</v>
          </cell>
          <cell r="S27">
            <v>0.536161770778694</v>
          </cell>
        </row>
        <row r="28">
          <cell r="K28" t="str">
            <v>CEBPB</v>
          </cell>
          <cell r="L28">
            <v>-4.49583333333333</v>
          </cell>
          <cell r="M28">
            <v>0.394559060030119</v>
          </cell>
          <cell r="N28">
            <v>8.85587359026011E-007</v>
          </cell>
        </row>
        <row r="28">
          <cell r="P28">
            <v>4.43219960970075</v>
          </cell>
          <cell r="Q28">
            <v>95.5678003902993</v>
          </cell>
          <cell r="R28">
            <v>6.31</v>
          </cell>
          <cell r="S28">
            <v>0.320399056733407</v>
          </cell>
        </row>
        <row r="29">
          <cell r="K29" t="str">
            <v>SPI1</v>
          </cell>
          <cell r="L29">
            <v>-4.62666666666667</v>
          </cell>
          <cell r="M29">
            <v>0.578401372878859</v>
          </cell>
          <cell r="N29">
            <v>3.01544155226777E-006</v>
          </cell>
        </row>
        <row r="29">
          <cell r="P29">
            <v>4.04794453716233</v>
          </cell>
          <cell r="Q29">
            <v>95.9520554628377</v>
          </cell>
          <cell r="R29">
            <v>3.655</v>
          </cell>
          <cell r="S29">
            <v>0.464925322557922</v>
          </cell>
        </row>
        <row r="30">
          <cell r="K30" t="str">
            <v>SP1</v>
          </cell>
          <cell r="L30">
            <v>-1.56455833333333</v>
          </cell>
          <cell r="M30">
            <v>0.409575088195523</v>
          </cell>
          <cell r="N30">
            <v>0.000141010694385975</v>
          </cell>
        </row>
        <row r="30">
          <cell r="P30">
            <v>33.8081192593781</v>
          </cell>
          <cell r="Q30">
            <v>66.1918807406219</v>
          </cell>
          <cell r="R30">
            <v>4.68333333333333</v>
          </cell>
          <cell r="S30">
            <v>0.545680003909551</v>
          </cell>
        </row>
        <row r="31">
          <cell r="K31" t="str">
            <v>NFKB1</v>
          </cell>
          <cell r="L31">
            <v>-2.645975</v>
          </cell>
          <cell r="M31">
            <v>1.25472604546438</v>
          </cell>
          <cell r="N31">
            <v>0.00492963953768605</v>
          </cell>
        </row>
        <row r="31">
          <cell r="P31">
            <v>15.976518889615</v>
          </cell>
          <cell r="Q31">
            <v>84.023481110385</v>
          </cell>
          <cell r="R31">
            <v>5.69583333333333</v>
          </cell>
          <cell r="S31">
            <v>0.403323002622675</v>
          </cell>
        </row>
        <row r="32">
          <cell r="K32" t="str">
            <v>GATA2</v>
          </cell>
          <cell r="L32">
            <v>-2.37240833333333</v>
          </cell>
          <cell r="M32">
            <v>0.160893059434127</v>
          </cell>
          <cell r="N32">
            <v>1.700568226992E-005</v>
          </cell>
        </row>
        <row r="32">
          <cell r="P32">
            <v>19.3122969097211</v>
          </cell>
          <cell r="Q32">
            <v>80.6877030902789</v>
          </cell>
          <cell r="R32">
            <v>8.87</v>
          </cell>
          <cell r="S32">
            <v>0.897013563628409</v>
          </cell>
        </row>
        <row r="33">
          <cell r="K33" t="str">
            <v>NFYA</v>
          </cell>
          <cell r="L33">
            <v>-1.67209166666667</v>
          </cell>
          <cell r="M33">
            <v>0.698687675349425</v>
          </cell>
          <cell r="N33">
            <v>0.00957399843475867</v>
          </cell>
        </row>
        <row r="33">
          <cell r="P33">
            <v>31.3798058931908</v>
          </cell>
          <cell r="Q33">
            <v>68.6201941068092</v>
          </cell>
          <cell r="R33">
            <v>8.17166666666667</v>
          </cell>
          <cell r="S33">
            <v>1.06796102023469</v>
          </cell>
        </row>
        <row r="34">
          <cell r="K34" t="str">
            <v>NRAS</v>
          </cell>
          <cell r="L34">
            <v>-2.8325</v>
          </cell>
          <cell r="M34">
            <v>0.474844028973564</v>
          </cell>
          <cell r="N34">
            <v>2.60346206494777E-005</v>
          </cell>
        </row>
        <row r="34">
          <cell r="P34">
            <v>14.0388824387799</v>
          </cell>
          <cell r="Q34">
            <v>85.9611175612201</v>
          </cell>
          <cell r="R34">
            <v>3.10166666666667</v>
          </cell>
          <cell r="S34">
            <v>0.479776182386345</v>
          </cell>
        </row>
        <row r="35">
          <cell r="K35" t="str">
            <v>MCM2</v>
          </cell>
          <cell r="L35">
            <v>-2.9826</v>
          </cell>
          <cell r="M35">
            <v>0.51127435919511</v>
          </cell>
          <cell r="N35">
            <v>1.97444620896258E-005</v>
          </cell>
        </row>
        <row r="35">
          <cell r="P35">
            <v>12.6516723149966</v>
          </cell>
          <cell r="Q35">
            <v>87.3483276850034</v>
          </cell>
          <cell r="R35">
            <v>6.63</v>
          </cell>
          <cell r="S35">
            <v>0.791830977100722</v>
          </cell>
        </row>
        <row r="36">
          <cell r="K36" t="str">
            <v>MCM7</v>
          </cell>
          <cell r="L36">
            <v>-3.65166666666667</v>
          </cell>
          <cell r="M36">
            <v>0.803098167515444</v>
          </cell>
          <cell r="N36">
            <v>4.31189091845807E-005</v>
          </cell>
        </row>
        <row r="36">
          <cell r="P36">
            <v>7.95680654578374</v>
          </cell>
          <cell r="Q36">
            <v>92.0431934542163</v>
          </cell>
          <cell r="R36">
            <v>3.29416666666667</v>
          </cell>
          <cell r="S36">
            <v>0.523990210538997</v>
          </cell>
        </row>
        <row r="37">
          <cell r="K37" t="str">
            <v>BRCA1</v>
          </cell>
          <cell r="L37">
            <v>-2.73416666666667</v>
          </cell>
          <cell r="M37">
            <v>0.225049377298012</v>
          </cell>
          <cell r="N37">
            <v>1.94570903745432E-006</v>
          </cell>
        </row>
        <row r="37">
          <cell r="P37">
            <v>15.0291292778371</v>
          </cell>
          <cell r="Q37">
            <v>84.9708707221629</v>
          </cell>
          <cell r="R37">
            <v>3.745</v>
          </cell>
          <cell r="S37">
            <v>0.41534456913644</v>
          </cell>
        </row>
        <row r="38">
          <cell r="K38" t="str">
            <v>E2F1</v>
          </cell>
          <cell r="L38">
            <v>-2.5925</v>
          </cell>
          <cell r="M38">
            <v>0.150366835389948</v>
          </cell>
          <cell r="N38">
            <v>0.000111723902324946</v>
          </cell>
        </row>
        <row r="38">
          <cell r="P38">
            <v>16.579817134871</v>
          </cell>
          <cell r="Q38">
            <v>83.420182865129</v>
          </cell>
          <cell r="R38">
            <v>7.57696666666667</v>
          </cell>
          <cell r="S38">
            <v>0.694813457512688</v>
          </cell>
        </row>
        <row r="39">
          <cell r="K39" t="str">
            <v>E2F2</v>
          </cell>
          <cell r="L39">
            <v>-2.72</v>
          </cell>
          <cell r="M39">
            <v>0.691873463061629</v>
          </cell>
          <cell r="N39">
            <v>0.000260976085703032</v>
          </cell>
        </row>
        <row r="39">
          <cell r="P39">
            <v>15.1774360549381</v>
          </cell>
          <cell r="Q39">
            <v>84.8225639450619</v>
          </cell>
          <cell r="R39">
            <v>8.0078</v>
          </cell>
          <cell r="S39">
            <v>0.636602672758394</v>
          </cell>
        </row>
        <row r="40">
          <cell r="K40" t="str">
            <v>EGR2</v>
          </cell>
          <cell r="L40">
            <v>-5.22076666666667</v>
          </cell>
          <cell r="M40">
            <v>0.986185832161239</v>
          </cell>
          <cell r="N40">
            <v>0.000273917751963138</v>
          </cell>
        </row>
        <row r="40">
          <cell r="P40">
            <v>2.68159157796874</v>
          </cell>
          <cell r="Q40">
            <v>97.3184084220313</v>
          </cell>
          <cell r="R40">
            <v>10.0526416666667</v>
          </cell>
          <cell r="S40">
            <v>0.55925362653825</v>
          </cell>
        </row>
        <row r="41">
          <cell r="K41" t="str">
            <v>VDR</v>
          </cell>
          <cell r="L41">
            <v>-3.27975833333333</v>
          </cell>
          <cell r="M41">
            <v>0.534314077683821</v>
          </cell>
          <cell r="N41">
            <v>0.000115694126250306</v>
          </cell>
        </row>
        <row r="41">
          <cell r="P41">
            <v>10.2966123627842</v>
          </cell>
          <cell r="Q41">
            <v>89.7033876372158</v>
          </cell>
          <cell r="R41">
            <v>6.196975</v>
          </cell>
          <cell r="S41">
            <v>0.383471362951157</v>
          </cell>
        </row>
        <row r="42">
          <cell r="K42" t="str">
            <v>SREBF1</v>
          </cell>
          <cell r="L42">
            <v>-2.505175</v>
          </cell>
          <cell r="M42">
            <v>0.851880326482631</v>
          </cell>
          <cell r="N42">
            <v>0.000258404155712279</v>
          </cell>
        </row>
        <row r="42">
          <cell r="P42">
            <v>17.61437267295</v>
          </cell>
          <cell r="Q42">
            <v>82.38562732705</v>
          </cell>
          <cell r="R42">
            <v>5.69639166666667</v>
          </cell>
          <cell r="S42">
            <v>0.576414533432158</v>
          </cell>
        </row>
        <row r="43">
          <cell r="K43" t="str">
            <v>DDIT3</v>
          </cell>
          <cell r="L43">
            <v>-1.78655</v>
          </cell>
          <cell r="M43">
            <v>0.731980231720526</v>
          </cell>
          <cell r="N43">
            <v>0.000523025915952824</v>
          </cell>
        </row>
        <row r="43">
          <cell r="P43">
            <v>28.9864387284131</v>
          </cell>
          <cell r="Q43">
            <v>71.0135612715869</v>
          </cell>
          <cell r="R43">
            <v>5.743325</v>
          </cell>
          <cell r="S43">
            <v>0.658269728221349</v>
          </cell>
        </row>
        <row r="44">
          <cell r="K44" t="str">
            <v>KLF10</v>
          </cell>
          <cell r="L44">
            <v>-3.56083333333333</v>
          </cell>
          <cell r="M44">
            <v>0.81372656705181</v>
          </cell>
          <cell r="N44">
            <v>1.4120694143645E-005</v>
          </cell>
        </row>
        <row r="44">
          <cell r="P44">
            <v>8.47388092706849</v>
          </cell>
          <cell r="Q44">
            <v>91.5261190729315</v>
          </cell>
          <cell r="R44">
            <v>5.24605</v>
          </cell>
          <cell r="S44">
            <v>1.09848866209017</v>
          </cell>
        </row>
        <row r="45">
          <cell r="K45" t="str">
            <v>KLF13</v>
          </cell>
          <cell r="L45">
            <v>-2.12083333333333</v>
          </cell>
          <cell r="M45">
            <v>0.501895481224997</v>
          </cell>
          <cell r="N45">
            <v>0.000590101753835649</v>
          </cell>
        </row>
        <row r="45">
          <cell r="P45">
            <v>22.9914070718748</v>
          </cell>
          <cell r="Q45">
            <v>77.0085929281252</v>
          </cell>
          <cell r="R45">
            <v>5.45148333333333</v>
          </cell>
          <cell r="S45">
            <v>0.239332036517659</v>
          </cell>
        </row>
        <row r="46">
          <cell r="K46" t="str">
            <v>SMAD4</v>
          </cell>
          <cell r="L46">
            <v>-3.59794166666667</v>
          </cell>
          <cell r="M46">
            <v>0.559876312646788</v>
          </cell>
          <cell r="N46">
            <v>6.57163641310464E-005</v>
          </cell>
        </row>
        <row r="46">
          <cell r="P46">
            <v>8.25869895742395</v>
          </cell>
          <cell r="Q46">
            <v>91.7413010425761</v>
          </cell>
          <cell r="R46">
            <v>4.67665833333333</v>
          </cell>
          <cell r="S46">
            <v>0.0774564602910874</v>
          </cell>
        </row>
        <row r="47">
          <cell r="K47" t="str">
            <v>BCL2</v>
          </cell>
          <cell r="L47">
            <v>-2.92513333333333</v>
          </cell>
          <cell r="M47">
            <v>0.20397874980098</v>
          </cell>
          <cell r="N47">
            <v>1.53715572097364E-007</v>
          </cell>
        </row>
        <row r="47">
          <cell r="P47">
            <v>13.165796115279</v>
          </cell>
          <cell r="Q47">
            <v>86.834203884721</v>
          </cell>
          <cell r="R47">
            <v>5.957575</v>
          </cell>
          <cell r="S47">
            <v>0.242447914795854</v>
          </cell>
        </row>
        <row r="48">
          <cell r="K48" t="str">
            <v>BCL6</v>
          </cell>
          <cell r="L48">
            <v>-2.59274166666667</v>
          </cell>
          <cell r="M48">
            <v>0.40648774786784</v>
          </cell>
          <cell r="N48">
            <v>0.000138198158119339</v>
          </cell>
        </row>
        <row r="48">
          <cell r="P48">
            <v>16.577040072875</v>
          </cell>
          <cell r="Q48">
            <v>83.422959927125</v>
          </cell>
          <cell r="R48">
            <v>8.78085833333334</v>
          </cell>
          <cell r="S48">
            <v>0.36408925988932</v>
          </cell>
        </row>
        <row r="49">
          <cell r="K49" t="str">
            <v>CR595360</v>
          </cell>
          <cell r="L49">
            <v>-2.01200833333333</v>
          </cell>
          <cell r="M49">
            <v>0.318362803028013</v>
          </cell>
          <cell r="N49">
            <v>6.48400374807164E-006</v>
          </cell>
        </row>
        <row r="49">
          <cell r="P49">
            <v>24.7927750593593</v>
          </cell>
          <cell r="Q49">
            <v>75.2072249406407</v>
          </cell>
          <cell r="R49">
            <v>8.7325</v>
          </cell>
          <cell r="S49">
            <v>0.391850636698976</v>
          </cell>
        </row>
        <row r="50">
          <cell r="K50" t="str">
            <v>ETS1</v>
          </cell>
          <cell r="L50">
            <v>-2.81088333333333</v>
          </cell>
          <cell r="M50">
            <v>0.438735399461612</v>
          </cell>
          <cell r="N50">
            <v>8.57293903386882E-005</v>
          </cell>
        </row>
        <row r="50">
          <cell r="P50">
            <v>14.250818285433</v>
          </cell>
          <cell r="Q50">
            <v>85.749181714567</v>
          </cell>
          <cell r="R50">
            <v>6.52178333333333</v>
          </cell>
          <cell r="S50">
            <v>0.312056454413016</v>
          </cell>
        </row>
        <row r="51">
          <cell r="K51" t="str">
            <v>ETS2</v>
          </cell>
          <cell r="L51">
            <v>-1.79694166666667</v>
          </cell>
          <cell r="M51">
            <v>0.281646132551972</v>
          </cell>
          <cell r="N51">
            <v>0.000826569043154828</v>
          </cell>
        </row>
        <row r="51">
          <cell r="P51">
            <v>28.7784008736031</v>
          </cell>
          <cell r="Q51">
            <v>71.2215991263969</v>
          </cell>
          <cell r="R51">
            <v>6.27415</v>
          </cell>
          <cell r="S51">
            <v>0.510114550316303</v>
          </cell>
        </row>
        <row r="52">
          <cell r="K52" t="str">
            <v>EWSR1</v>
          </cell>
          <cell r="L52">
            <v>-1.63780833333333</v>
          </cell>
          <cell r="M52">
            <v>0.480442220964379</v>
          </cell>
          <cell r="N52">
            <v>0.00157893509497434</v>
          </cell>
        </row>
        <row r="52">
          <cell r="P52">
            <v>32.1344273149687</v>
          </cell>
          <cell r="Q52">
            <v>67.8655726850314</v>
          </cell>
          <cell r="R52">
            <v>2.375425</v>
          </cell>
          <cell r="S52">
            <v>0.406747433122797</v>
          </cell>
        </row>
        <row r="53">
          <cell r="K53" t="str">
            <v>FLI1</v>
          </cell>
          <cell r="L53">
            <v>-3.6752</v>
          </cell>
          <cell r="M53">
            <v>0.259212505413922</v>
          </cell>
          <cell r="N53">
            <v>9.19085363382887E-005</v>
          </cell>
        </row>
        <row r="53">
          <cell r="P53">
            <v>7.82806746559835</v>
          </cell>
          <cell r="Q53">
            <v>92.1719325344017</v>
          </cell>
          <cell r="R53">
            <v>4.91754166666667</v>
          </cell>
          <cell r="S53">
            <v>0.523463560141837</v>
          </cell>
        </row>
        <row r="54">
          <cell r="K54" t="str">
            <v>FOSB</v>
          </cell>
          <cell r="L54">
            <v>-6.042825</v>
          </cell>
          <cell r="M54">
            <v>1.52572100633329</v>
          </cell>
          <cell r="N54">
            <v>0.000356264456935833</v>
          </cell>
        </row>
        <row r="54">
          <cell r="P54">
            <v>1.51680033688484</v>
          </cell>
          <cell r="Q54">
            <v>98.4831996631152</v>
          </cell>
          <cell r="R54">
            <v>13.2328333333333</v>
          </cell>
          <cell r="S54">
            <v>0.64081983600863</v>
          </cell>
        </row>
        <row r="55">
          <cell r="K55" t="str">
            <v>HOXA10</v>
          </cell>
          <cell r="L55">
            <v>-2.4212</v>
          </cell>
          <cell r="M55">
            <v>0.151900981392975</v>
          </cell>
          <cell r="N55">
            <v>6.47701264151976E-006</v>
          </cell>
        </row>
        <row r="55">
          <cell r="P55">
            <v>18.6700798118576</v>
          </cell>
          <cell r="Q55">
            <v>81.3299201881424</v>
          </cell>
          <cell r="R55">
            <v>5.61476666666667</v>
          </cell>
          <cell r="S55">
            <v>0.378266024360074</v>
          </cell>
        </row>
        <row r="56">
          <cell r="K56" t="str">
            <v>HOXA13</v>
          </cell>
          <cell r="L56">
            <v>-1.802775</v>
          </cell>
          <cell r="M56">
            <v>0.293094831543955</v>
          </cell>
          <cell r="N56">
            <v>0.000226644554820059</v>
          </cell>
        </row>
        <row r="56">
          <cell r="P56">
            <v>28.6622744089586</v>
          </cell>
          <cell r="Q56">
            <v>71.3377255910414</v>
          </cell>
          <cell r="R56">
            <v>6.95428333333333</v>
          </cell>
          <cell r="S56">
            <v>0.364615841979124</v>
          </cell>
        </row>
        <row r="57">
          <cell r="K57" t="str">
            <v>IRF7</v>
          </cell>
          <cell r="L57">
            <v>-2.59418333333333</v>
          </cell>
          <cell r="M57">
            <v>0.977845970412444</v>
          </cell>
          <cell r="N57">
            <v>0.0185103409625433</v>
          </cell>
        </row>
        <row r="57">
          <cell r="P57">
            <v>16.5604831231115</v>
          </cell>
          <cell r="Q57">
            <v>83.4395168768885</v>
          </cell>
          <cell r="R57">
            <v>10.486475</v>
          </cell>
          <cell r="S57">
            <v>1.23627052935802</v>
          </cell>
        </row>
        <row r="58">
          <cell r="K58" t="str">
            <v>JUN</v>
          </cell>
          <cell r="L58">
            <v>-2.19580833333333</v>
          </cell>
          <cell r="M58">
            <v>0.36603695560745</v>
          </cell>
          <cell r="N58">
            <v>0.00157028249036125</v>
          </cell>
        </row>
        <row r="58">
          <cell r="P58">
            <v>21.8270893846099</v>
          </cell>
          <cell r="Q58">
            <v>78.1729106153901</v>
          </cell>
          <cell r="R58">
            <v>9.77604166666667</v>
          </cell>
          <cell r="S58">
            <v>0.482816527053671</v>
          </cell>
        </row>
        <row r="59">
          <cell r="K59" t="str">
            <v>MAFB</v>
          </cell>
          <cell r="L59">
            <v>-1.90850833333333</v>
          </cell>
          <cell r="M59">
            <v>0.287751713158981</v>
          </cell>
          <cell r="N59">
            <v>1.80225353119361E-005</v>
          </cell>
        </row>
        <row r="59">
          <cell r="P59">
            <v>26.6367812830161</v>
          </cell>
          <cell r="Q59">
            <v>73.3632187169839</v>
          </cell>
          <cell r="R59">
            <v>9.63619166666667</v>
          </cell>
          <cell r="S59">
            <v>0.578045695601633</v>
          </cell>
        </row>
        <row r="60">
          <cell r="K60" t="str">
            <v>MAX</v>
          </cell>
          <cell r="L60">
            <v>-4.11286666666667</v>
          </cell>
          <cell r="M60">
            <v>0.298327158222869</v>
          </cell>
          <cell r="N60">
            <v>2.16441422122146E-006</v>
          </cell>
        </row>
        <row r="60">
          <cell r="P60">
            <v>5.77967961934584</v>
          </cell>
          <cell r="Q60">
            <v>94.2203203806542</v>
          </cell>
          <cell r="R60">
            <v>3.99755833333333</v>
          </cell>
          <cell r="S60">
            <v>0.460803914572384</v>
          </cell>
        </row>
        <row r="61">
          <cell r="K61" t="str">
            <v>NFE2L1</v>
          </cell>
          <cell r="L61">
            <v>-2.79625833333333</v>
          </cell>
          <cell r="M61">
            <v>0.230141985763376</v>
          </cell>
          <cell r="N61">
            <v>0.000234671016026155</v>
          </cell>
        </row>
        <row r="61">
          <cell r="P61">
            <v>14.3960175041654</v>
          </cell>
          <cell r="Q61">
            <v>85.6039824958346</v>
          </cell>
          <cell r="R61">
            <v>5.27245833333333</v>
          </cell>
          <cell r="S61">
            <v>0.638087201387226</v>
          </cell>
        </row>
        <row r="62">
          <cell r="K62" t="str">
            <v>NOTCH1</v>
          </cell>
          <cell r="L62">
            <v>-2.204725</v>
          </cell>
          <cell r="M62">
            <v>0.317466310111096</v>
          </cell>
          <cell r="N62">
            <v>0.000746871361097775</v>
          </cell>
        </row>
        <row r="62">
          <cell r="P62">
            <v>21.6926017303098</v>
          </cell>
          <cell r="Q62">
            <v>78.3073982696902</v>
          </cell>
          <cell r="R62">
            <v>8.9438</v>
          </cell>
          <cell r="S62">
            <v>0.555703788668622</v>
          </cell>
        </row>
        <row r="63">
          <cell r="K63" t="str">
            <v>PTTG1</v>
          </cell>
          <cell r="L63">
            <v>-5.38533333333333</v>
          </cell>
          <cell r="M63">
            <v>0.618193065851331</v>
          </cell>
          <cell r="N63">
            <v>1.6792436183755E-006</v>
          </cell>
        </row>
        <row r="63">
          <cell r="P63">
            <v>2.39250652021168</v>
          </cell>
          <cell r="Q63">
            <v>97.6074934797883</v>
          </cell>
          <cell r="R63">
            <v>1.83700833333333</v>
          </cell>
          <cell r="S63">
            <v>0.315297843169394</v>
          </cell>
        </row>
        <row r="64">
          <cell r="K64" t="str">
            <v>SMAD3</v>
          </cell>
          <cell r="L64">
            <v>-1.858775</v>
          </cell>
          <cell r="M64">
            <v>0.376182979880605</v>
          </cell>
          <cell r="N64">
            <v>0.00506611771856498</v>
          </cell>
        </row>
        <row r="64">
          <cell r="P64">
            <v>27.5710286671129</v>
          </cell>
          <cell r="Q64">
            <v>72.4289713328871</v>
          </cell>
          <cell r="R64">
            <v>7.59083333333333</v>
          </cell>
          <cell r="S64">
            <v>0.581728805340657</v>
          </cell>
        </row>
        <row r="65">
          <cell r="K65" t="str">
            <v>SNAI1</v>
          </cell>
          <cell r="L65">
            <v>-1.51348333333333</v>
          </cell>
          <cell r="M65">
            <v>0.343950574076282</v>
          </cell>
          <cell r="N65">
            <v>0.00199133122315591</v>
          </cell>
        </row>
        <row r="65">
          <cell r="P65">
            <v>35.0264496601297</v>
          </cell>
          <cell r="Q65">
            <v>64.9735503398703</v>
          </cell>
          <cell r="R65">
            <v>11.399375</v>
          </cell>
          <cell r="S65">
            <v>1.21862664910445</v>
          </cell>
        </row>
        <row r="66">
          <cell r="K66" t="str">
            <v>SNAI3</v>
          </cell>
          <cell r="L66">
            <v>-2.26535416666667</v>
          </cell>
          <cell r="M66">
            <v>0.326267105234855</v>
          </cell>
          <cell r="N66">
            <v>0.000154299005021073</v>
          </cell>
        </row>
        <row r="66">
          <cell r="P66">
            <v>20.7998615907313</v>
          </cell>
          <cell r="Q66">
            <v>79.2001384092687</v>
          </cell>
          <cell r="R66">
            <v>12.6651083333333</v>
          </cell>
          <cell r="S66">
            <v>0.580107448779541</v>
          </cell>
        </row>
        <row r="67">
          <cell r="K67" t="str">
            <v>STAT1</v>
          </cell>
          <cell r="L67">
            <v>-2.27984166666667</v>
          </cell>
          <cell r="M67">
            <v>0.421631606249923</v>
          </cell>
          <cell r="N67">
            <v>0.00114450525860436</v>
          </cell>
        </row>
        <row r="67">
          <cell r="P67">
            <v>20.5920352486175</v>
          </cell>
          <cell r="Q67">
            <v>79.4079647513825</v>
          </cell>
          <cell r="R67">
            <v>4.29885833333333</v>
          </cell>
          <cell r="S67">
            <v>0.992854603273114</v>
          </cell>
        </row>
        <row r="68">
          <cell r="K68" t="str">
            <v>TRIM28</v>
          </cell>
          <cell r="L68">
            <v>-2.53195833333333</v>
          </cell>
          <cell r="M68">
            <v>0.162546197137004</v>
          </cell>
          <cell r="N68">
            <v>0.00749321474999427</v>
          </cell>
        </row>
        <row r="68">
          <cell r="P68">
            <v>17.2903822212463</v>
          </cell>
          <cell r="Q68">
            <v>82.7096177787537</v>
          </cell>
          <cell r="R68">
            <v>3.38404166666667</v>
          </cell>
          <cell r="S68">
            <v>0.764324290480546</v>
          </cell>
        </row>
        <row r="69">
          <cell r="K69" t="str">
            <v>ELK1</v>
          </cell>
          <cell r="L69">
            <v>-2.38333333333333</v>
          </cell>
          <cell r="M69">
            <v>0.539910829400284</v>
          </cell>
          <cell r="N69">
            <v>0.00168077983084188</v>
          </cell>
        </row>
        <row r="69">
          <cell r="P69">
            <v>19.16660430837</v>
          </cell>
          <cell r="Q69">
            <v>80.83339569163</v>
          </cell>
          <cell r="R69">
            <v>8.20166666666667</v>
          </cell>
          <cell r="S69">
            <v>0.442472012088554</v>
          </cell>
        </row>
        <row r="70">
          <cell r="K70" t="str">
            <v>FOS</v>
          </cell>
          <cell r="L70">
            <v>-3.02166666666667</v>
          </cell>
          <cell r="M70">
            <v>0.978273233058391</v>
          </cell>
          <cell r="N70">
            <v>0.00184384203257564</v>
          </cell>
        </row>
        <row r="70">
          <cell r="P70">
            <v>12.3136752706438</v>
          </cell>
          <cell r="Q70">
            <v>87.6863247293562</v>
          </cell>
          <cell r="R70">
            <v>7.40416666666667</v>
          </cell>
          <cell r="S70">
            <v>0.776646995459009</v>
          </cell>
        </row>
        <row r="71">
          <cell r="K71" t="str">
            <v>MAZ</v>
          </cell>
          <cell r="L71">
            <v>-3.2775</v>
          </cell>
          <cell r="M71">
            <v>0.205487225880338</v>
          </cell>
          <cell r="N71">
            <v>4.70034077873954E-005</v>
          </cell>
        </row>
        <row r="71">
          <cell r="P71">
            <v>10.3127428626686</v>
          </cell>
          <cell r="Q71">
            <v>89.6872571373314</v>
          </cell>
          <cell r="R71">
            <v>3.70083333333333</v>
          </cell>
          <cell r="S71">
            <v>0.175718103369778</v>
          </cell>
        </row>
        <row r="72">
          <cell r="K72" t="str">
            <v>NFATC1</v>
          </cell>
          <cell r="L72">
            <v>-2.66166666666667</v>
          </cell>
          <cell r="M72">
            <v>0.863543517958077</v>
          </cell>
          <cell r="N72">
            <v>0.000361212962694255</v>
          </cell>
        </row>
        <row r="72">
          <cell r="P72">
            <v>15.8036897365242</v>
          </cell>
          <cell r="Q72">
            <v>84.1963102634758</v>
          </cell>
          <cell r="R72">
            <v>7.80416666666667</v>
          </cell>
          <cell r="S72">
            <v>0.317377856353955</v>
          </cell>
        </row>
        <row r="73">
          <cell r="K73" t="str">
            <v>NFATC2</v>
          </cell>
          <cell r="L73">
            <v>-2.75833333333333</v>
          </cell>
          <cell r="M73">
            <v>0.378628127929316</v>
          </cell>
          <cell r="N73">
            <v>0.000203621517900182</v>
          </cell>
        </row>
        <row r="73">
          <cell r="P73">
            <v>14.7794723253394</v>
          </cell>
          <cell r="Q73">
            <v>85.2205276746606</v>
          </cell>
          <cell r="R73">
            <v>9.50416666666667</v>
          </cell>
          <cell r="S73">
            <v>0.15389691114224</v>
          </cell>
        </row>
        <row r="74">
          <cell r="K74" t="str">
            <v>NFYC</v>
          </cell>
          <cell r="L74">
            <v>-2.79166666666667</v>
          </cell>
          <cell r="M74">
            <v>0.154284489511106</v>
          </cell>
          <cell r="N74">
            <v>1.040283442682E-005</v>
          </cell>
        </row>
        <row r="74">
          <cell r="P74">
            <v>14.4419087109034</v>
          </cell>
          <cell r="Q74">
            <v>85.5580912890966</v>
          </cell>
          <cell r="R74">
            <v>2.7475</v>
          </cell>
          <cell r="S74">
            <v>0.371686596376582</v>
          </cell>
        </row>
        <row r="75">
          <cell r="K75" t="str">
            <v>FUS</v>
          </cell>
          <cell r="L75">
            <v>-3.49916666666667</v>
          </cell>
          <cell r="M75">
            <v>0.625953346977706</v>
          </cell>
          <cell r="N75">
            <v>0.000409717299381475</v>
          </cell>
        </row>
        <row r="75">
          <cell r="P75">
            <v>8.84394175080914</v>
          </cell>
          <cell r="Q75">
            <v>91.1560582491909</v>
          </cell>
          <cell r="R75">
            <v>3.54166666666667</v>
          </cell>
          <cell r="S75">
            <v>0.378442226130425</v>
          </cell>
        </row>
        <row r="76">
          <cell r="K76" t="str">
            <v>STAT3</v>
          </cell>
          <cell r="L76">
            <v>-2.46833333333333</v>
          </cell>
          <cell r="M76">
            <v>0.506626460393025</v>
          </cell>
          <cell r="N76">
            <v>0.00165718311908523</v>
          </cell>
        </row>
        <row r="76">
          <cell r="P76">
            <v>18.0699781479952</v>
          </cell>
          <cell r="Q76">
            <v>81.9300218520048</v>
          </cell>
          <cell r="R76">
            <v>7.8775</v>
          </cell>
          <cell r="S76">
            <v>0.353881911670284</v>
          </cell>
        </row>
        <row r="77">
          <cell r="K77" t="str">
            <v>RREB1</v>
          </cell>
          <cell r="L77">
            <v>-2.15916666666667</v>
          </cell>
          <cell r="M77">
            <v>0.205126428945301</v>
          </cell>
          <cell r="N77">
            <v>2.15076650519047E-005</v>
          </cell>
        </row>
        <row r="77">
          <cell r="P77">
            <v>22.3885551755514</v>
          </cell>
          <cell r="Q77">
            <v>77.6114448244486</v>
          </cell>
          <cell r="R77">
            <v>3.8225</v>
          </cell>
          <cell r="S77">
            <v>0.147983357422716</v>
          </cell>
        </row>
        <row r="78">
          <cell r="K78" t="str">
            <v>SP3</v>
          </cell>
          <cell r="L78">
            <v>-2.80333333333333</v>
          </cell>
          <cell r="M78">
            <v>0.375124670634335</v>
          </cell>
          <cell r="N78">
            <v>2.42533970483783E-006</v>
          </cell>
        </row>
        <row r="78">
          <cell r="P78">
            <v>14.325592024625</v>
          </cell>
          <cell r="Q78">
            <v>85.674407975375</v>
          </cell>
          <cell r="R78">
            <v>4.335</v>
          </cell>
          <cell r="S78">
            <v>0.217621826247245</v>
          </cell>
        </row>
        <row r="79">
          <cell r="K79" t="str">
            <v>SPIB</v>
          </cell>
          <cell r="L79">
            <v>-1.88666666666667</v>
          </cell>
          <cell r="M79">
            <v>0.321535667049838</v>
          </cell>
          <cell r="N79">
            <v>0.0129177374860547</v>
          </cell>
        </row>
        <row r="79">
          <cell r="P79">
            <v>27.0431166520026</v>
          </cell>
          <cell r="Q79">
            <v>72.9568833479974</v>
          </cell>
          <cell r="R79">
            <v>13.4591666666667</v>
          </cell>
          <cell r="S79">
            <v>0.34475299799954</v>
          </cell>
        </row>
        <row r="80">
          <cell r="K80" t="str">
            <v>RELA</v>
          </cell>
          <cell r="L80">
            <v>-4.45</v>
          </cell>
          <cell r="M80">
            <v>0.910079361618772</v>
          </cell>
          <cell r="N80">
            <v>0.00627887912333367</v>
          </cell>
        </row>
        <row r="80">
          <cell r="P80">
            <v>4.57526779983008</v>
          </cell>
          <cell r="Q80">
            <v>95.4247322001699</v>
          </cell>
          <cell r="R80">
            <v>11.2258333333333</v>
          </cell>
          <cell r="S80">
            <v>1.30982434502301</v>
          </cell>
        </row>
        <row r="81">
          <cell r="K81" t="str">
            <v>HNF4G</v>
          </cell>
          <cell r="L81">
            <v>-3.61083333333333</v>
          </cell>
          <cell r="M81">
            <v>1.1222674633345</v>
          </cell>
          <cell r="N81">
            <v>0.000696887874742977</v>
          </cell>
        </row>
        <row r="81">
          <cell r="P81">
            <v>8.18522943443882</v>
          </cell>
          <cell r="Q81">
            <v>91.8147705655612</v>
          </cell>
          <cell r="R81">
            <v>14.4691666666667</v>
          </cell>
          <cell r="S81">
            <v>0.7310184422864</v>
          </cell>
        </row>
        <row r="82">
          <cell r="K82" t="str">
            <v>PPARA</v>
          </cell>
          <cell r="L82">
            <v>-1.54666666666667</v>
          </cell>
          <cell r="M82">
            <v>0.433965351066104</v>
          </cell>
          <cell r="N82">
            <v>0.000248069863448128</v>
          </cell>
        </row>
        <row r="82">
          <cell r="P82">
            <v>34.2300032237797</v>
          </cell>
          <cell r="Q82">
            <v>65.7699967762203</v>
          </cell>
          <cell r="R82">
            <v>8.57166666666667</v>
          </cell>
          <cell r="S82">
            <v>0.155551587250802</v>
          </cell>
        </row>
        <row r="83">
          <cell r="K83" t="str">
            <v>PPARD</v>
          </cell>
          <cell r="L83">
            <v>-4.26666666666667</v>
          </cell>
          <cell r="M83">
            <v>0.224878568054785</v>
          </cell>
          <cell r="N83">
            <v>1.1363036821728E-005</v>
          </cell>
        </row>
        <row r="83">
          <cell r="P83">
            <v>5.19523685089243</v>
          </cell>
          <cell r="Q83">
            <v>94.8047631491076</v>
          </cell>
          <cell r="R83">
            <v>6.435</v>
          </cell>
          <cell r="S83">
            <v>0.165406345885761</v>
          </cell>
        </row>
        <row r="84">
          <cell r="K84" t="str">
            <v>PPARG</v>
          </cell>
          <cell r="L84">
            <v>-4.4675</v>
          </cell>
          <cell r="M84">
            <v>0.700964282917414</v>
          </cell>
          <cell r="N84">
            <v>1.07378242377467E-005</v>
          </cell>
        </row>
        <row r="84">
          <cell r="P84">
            <v>4.52010469793818</v>
          </cell>
          <cell r="Q84">
            <v>95.4798953020618</v>
          </cell>
          <cell r="R84">
            <v>7.15583333333334</v>
          </cell>
          <cell r="S84">
            <v>0.237960080685849</v>
          </cell>
        </row>
        <row r="85">
          <cell r="K85" t="str">
            <v>RARA</v>
          </cell>
          <cell r="L85">
            <v>-2.5925</v>
          </cell>
          <cell r="M85">
            <v>0.328175370913289</v>
          </cell>
          <cell r="N85">
            <v>1.27589054705115E-005</v>
          </cell>
        </row>
        <row r="85">
          <cell r="P85">
            <v>16.579817134871</v>
          </cell>
          <cell r="Q85">
            <v>83.420182865129</v>
          </cell>
          <cell r="R85">
            <v>6.82916666666667</v>
          </cell>
          <cell r="S85">
            <v>0.200783188760742</v>
          </cell>
        </row>
        <row r="86">
          <cell r="K86" t="str">
            <v>RARG</v>
          </cell>
          <cell r="L86">
            <v>-2.675</v>
          </cell>
          <cell r="M86">
            <v>0.439448307329561</v>
          </cell>
          <cell r="N86">
            <v>0.00358857414943962</v>
          </cell>
        </row>
        <row r="86">
          <cell r="P86">
            <v>15.6583054828016</v>
          </cell>
          <cell r="Q86">
            <v>84.3416945171984</v>
          </cell>
          <cell r="R86">
            <v>10.8808333333333</v>
          </cell>
          <cell r="S86">
            <v>0.307202129140172</v>
          </cell>
        </row>
        <row r="87">
          <cell r="K87" t="str">
            <v>RXRA</v>
          </cell>
          <cell r="L87">
            <v>-2.41416666666667</v>
          </cell>
          <cell r="M87">
            <v>0.0738052994182793</v>
          </cell>
          <cell r="N87">
            <v>5.13114379150474E-005</v>
          </cell>
        </row>
        <row r="87">
          <cell r="P87">
            <v>18.7613212009156</v>
          </cell>
          <cell r="Q87">
            <v>81.2386787990844</v>
          </cell>
          <cell r="R87">
            <v>5.72666666666667</v>
          </cell>
          <cell r="S87">
            <v>0.231532735066828</v>
          </cell>
        </row>
        <row r="88">
          <cell r="K88" t="str">
            <v>RXRB</v>
          </cell>
          <cell r="L88">
            <v>-1.64666666666666</v>
          </cell>
          <cell r="M88">
            <v>0.235592240329992</v>
          </cell>
          <cell r="N88">
            <v>0.00115886916162799</v>
          </cell>
        </row>
        <row r="88">
          <cell r="P88">
            <v>31.9377223081979</v>
          </cell>
          <cell r="Q88">
            <v>68.0622776918021</v>
          </cell>
          <cell r="R88">
            <v>9.01583333333334</v>
          </cell>
          <cell r="S88">
            <v>0.173255858753849</v>
          </cell>
        </row>
        <row r="89">
          <cell r="K89" t="str">
            <v>TCF3</v>
          </cell>
          <cell r="L89">
            <v>-2.91875</v>
          </cell>
          <cell r="M89">
            <v>0.612843063410501</v>
          </cell>
          <cell r="N89">
            <v>0.00036316603136659</v>
          </cell>
        </row>
        <row r="89">
          <cell r="P89">
            <v>13.2241784221891</v>
          </cell>
          <cell r="Q89">
            <v>86.7758215778109</v>
          </cell>
          <cell r="R89">
            <v>6.15333333333333</v>
          </cell>
          <cell r="S89">
            <v>0.520291940840696</v>
          </cell>
        </row>
        <row r="90">
          <cell r="K90" t="str">
            <v>TFPT</v>
          </cell>
          <cell r="L90">
            <v>-3.035</v>
          </cell>
          <cell r="M90">
            <v>0.31940337900297</v>
          </cell>
          <cell r="N90">
            <v>0.000870708357600903</v>
          </cell>
        </row>
        <row r="90">
          <cell r="P90">
            <v>12.2003970097028</v>
          </cell>
          <cell r="Q90">
            <v>87.7996029902972</v>
          </cell>
          <cell r="R90">
            <v>8.01583333333333</v>
          </cell>
          <cell r="S90">
            <v>0.452780504422646</v>
          </cell>
        </row>
        <row r="91">
          <cell r="K91" t="str">
            <v>PRPF31</v>
          </cell>
          <cell r="L91">
            <v>-2.35916666666666</v>
          </cell>
          <cell r="M91">
            <v>0.41031491970599</v>
          </cell>
          <cell r="N91">
            <v>4.47139260679049E-005</v>
          </cell>
        </row>
        <row r="91">
          <cell r="P91">
            <v>19.4903693194627</v>
          </cell>
          <cell r="Q91">
            <v>80.5096306805373</v>
          </cell>
          <cell r="R91">
            <v>5.29083333333333</v>
          </cell>
          <cell r="S91">
            <v>0.257356576382593</v>
          </cell>
        </row>
        <row r="92">
          <cell r="K92" t="str">
            <v>MYEF2</v>
          </cell>
          <cell r="L92">
            <v>-1.835</v>
          </cell>
          <cell r="M92">
            <v>0.540154298943056</v>
          </cell>
          <cell r="N92">
            <v>0.000959738665030271</v>
          </cell>
        </row>
        <row r="92">
          <cell r="P92">
            <v>28.0291519507127</v>
          </cell>
          <cell r="Q92">
            <v>71.9708480492873</v>
          </cell>
          <cell r="R92">
            <v>8.08166666666667</v>
          </cell>
          <cell r="S92">
            <v>0.576056195818315</v>
          </cell>
        </row>
        <row r="93">
          <cell r="K93" t="str">
            <v>MLLT3</v>
          </cell>
          <cell r="L93">
            <v>-2.74666666666667</v>
          </cell>
          <cell r="M93">
            <v>0.501929609938819</v>
          </cell>
          <cell r="N93">
            <v>0.000137606616719878</v>
          </cell>
        </row>
        <row r="93">
          <cell r="P93">
            <v>14.8994742940448</v>
          </cell>
          <cell r="Q93">
            <v>85.1005257059552</v>
          </cell>
          <cell r="R93">
            <v>6.625</v>
          </cell>
          <cell r="S93">
            <v>0.240870335488963</v>
          </cell>
        </row>
        <row r="94">
          <cell r="K94" t="str">
            <v>FOXP1</v>
          </cell>
          <cell r="L94">
            <v>22.8991666666667</v>
          </cell>
        </row>
        <row r="94">
          <cell r="N94">
            <v>0.796349890530612</v>
          </cell>
        </row>
        <row r="94">
          <cell r="P94" t="e">
            <v>#VALUE!</v>
          </cell>
        </row>
        <row r="94">
          <cell r="R94">
            <v>7.48083333333333</v>
          </cell>
          <cell r="S94">
            <v>0.50909778584821</v>
          </cell>
        </row>
        <row r="95">
          <cell r="K95" t="str">
            <v>CEBPA</v>
          </cell>
          <cell r="L95">
            <v>20.2783333333333</v>
          </cell>
        </row>
        <row r="95">
          <cell r="N95">
            <v>0.404699248185045</v>
          </cell>
        </row>
        <row r="95">
          <cell r="P95" t="e">
            <v>#VALUE!</v>
          </cell>
        </row>
        <row r="95">
          <cell r="R95">
            <v>4.86</v>
          </cell>
          <cell r="S95">
            <v>0.423477665684192</v>
          </cell>
        </row>
        <row r="96">
          <cell r="K96" t="str">
            <v>IRX3</v>
          </cell>
          <cell r="L96">
            <v>24.5483333333333</v>
          </cell>
        </row>
        <row r="96">
          <cell r="N96">
            <v>1.07669418609478</v>
          </cell>
        </row>
        <row r="96">
          <cell r="P96" t="e">
            <v>#VALUE!</v>
          </cell>
        </row>
        <row r="96">
          <cell r="R96">
            <v>9.21666666666667</v>
          </cell>
          <cell r="S96">
            <v>0.764552640921976</v>
          </cell>
        </row>
        <row r="97">
          <cell r="K97" t="str">
            <v>EGR1</v>
          </cell>
          <cell r="L97">
            <v>21.6325166666667</v>
          </cell>
        </row>
        <row r="97">
          <cell r="N97">
            <v>0.35003438296726</v>
          </cell>
        </row>
        <row r="97">
          <cell r="P97" t="e">
            <v>#VALUE!</v>
          </cell>
        </row>
        <row r="97">
          <cell r="R97">
            <v>5.0856</v>
          </cell>
          <cell r="S97">
            <v>0.589917134796006</v>
          </cell>
        </row>
        <row r="98">
          <cell r="K98" t="str">
            <v>POU3F1</v>
          </cell>
          <cell r="L98">
            <v>31.5227833333333</v>
          </cell>
        </row>
        <row r="98">
          <cell r="N98">
            <v>1.94255964730389</v>
          </cell>
        </row>
        <row r="98">
          <cell r="P98" t="e">
            <v>#VALUE!</v>
          </cell>
        </row>
        <row r="98">
          <cell r="R98">
            <v>14.9758666666667</v>
          </cell>
          <cell r="S98">
            <v>1.54610227561654</v>
          </cell>
        </row>
        <row r="99">
          <cell r="K99" t="str">
            <v>HMGB2</v>
          </cell>
          <cell r="L99">
            <v>16.937</v>
          </cell>
        </row>
        <row r="99">
          <cell r="N99">
            <v>1.05977594452437</v>
          </cell>
        </row>
        <row r="99">
          <cell r="P99" t="e">
            <v>#VALUE!</v>
          </cell>
        </row>
        <row r="99">
          <cell r="R99">
            <v>0.390083333333334</v>
          </cell>
          <cell r="S99">
            <v>0.829139503295995</v>
          </cell>
        </row>
        <row r="100">
          <cell r="K100" t="str">
            <v>KLF2</v>
          </cell>
          <cell r="L100">
            <v>23.7721166666667</v>
          </cell>
        </row>
        <row r="100">
          <cell r="N100">
            <v>0.348191621891813</v>
          </cell>
        </row>
        <row r="100">
          <cell r="P100" t="e">
            <v>#VALUE!</v>
          </cell>
        </row>
        <row r="100">
          <cell r="R100">
            <v>7.2252</v>
          </cell>
          <cell r="S100">
            <v>0.350072217946199</v>
          </cell>
        </row>
        <row r="101">
          <cell r="K101" t="str">
            <v>MCM3</v>
          </cell>
          <cell r="L101">
            <v>17.669625</v>
          </cell>
        </row>
        <row r="101">
          <cell r="N101">
            <v>0.344677182705489</v>
          </cell>
        </row>
        <row r="101">
          <cell r="P101" t="e">
            <v>#VALUE!</v>
          </cell>
        </row>
        <row r="101">
          <cell r="R101">
            <v>1.12270833333333</v>
          </cell>
          <cell r="S101">
            <v>0.279486283205457</v>
          </cell>
        </row>
        <row r="102">
          <cell r="K102" t="str">
            <v>MCM4</v>
          </cell>
          <cell r="L102">
            <v>18.829825</v>
          </cell>
        </row>
        <row r="102">
          <cell r="N102">
            <v>0.671837896219219</v>
          </cell>
        </row>
        <row r="102">
          <cell r="P102" t="e">
            <v>#VALUE!</v>
          </cell>
        </row>
        <row r="102">
          <cell r="R102">
            <v>2.28290833333333</v>
          </cell>
          <cell r="S102">
            <v>0.29270995298089</v>
          </cell>
        </row>
        <row r="103">
          <cell r="K103" t="str">
            <v>NFE2</v>
          </cell>
          <cell r="L103">
            <v>21.3951083333333</v>
          </cell>
        </row>
        <row r="103">
          <cell r="N103">
            <v>0.242936565985313</v>
          </cell>
        </row>
        <row r="103">
          <cell r="P103" t="e">
            <v>#VALUE!</v>
          </cell>
        </row>
        <row r="103">
          <cell r="R103">
            <v>4.84819166666667</v>
          </cell>
          <cell r="S103">
            <v>0.486378571786002</v>
          </cell>
        </row>
        <row r="104">
          <cell r="K104" t="str">
            <v>TFDP1</v>
          </cell>
          <cell r="L104">
            <v>21.6891166666667</v>
          </cell>
        </row>
        <row r="104">
          <cell r="N104">
            <v>0.119973899939469</v>
          </cell>
        </row>
        <row r="104">
          <cell r="P104" t="e">
            <v>#VALUE!</v>
          </cell>
        </row>
        <row r="104">
          <cell r="R104">
            <v>5.1422</v>
          </cell>
          <cell r="S104">
            <v>0.625118895357783</v>
          </cell>
        </row>
        <row r="105">
          <cell r="K105" t="str">
            <v>CTCF</v>
          </cell>
          <cell r="L105">
            <v>20.523875</v>
          </cell>
        </row>
        <row r="105">
          <cell r="N105">
            <v>0.480855013472376</v>
          </cell>
        </row>
        <row r="105">
          <cell r="P105" t="e">
            <v>#VALUE!</v>
          </cell>
        </row>
        <row r="105">
          <cell r="R105">
            <v>5.40364166666667</v>
          </cell>
          <cell r="S105">
            <v>0.446513334689512</v>
          </cell>
        </row>
        <row r="106">
          <cell r="K106" t="str">
            <v>HOXA9</v>
          </cell>
          <cell r="L106">
            <v>20.6526333333333</v>
          </cell>
        </row>
        <row r="106">
          <cell r="N106">
            <v>0.342781915336327</v>
          </cell>
        </row>
        <row r="106">
          <cell r="P106" t="e">
            <v>#VALUE!</v>
          </cell>
        </row>
        <row r="106">
          <cell r="R106">
            <v>5.5324</v>
          </cell>
          <cell r="S106">
            <v>0.133616100160956</v>
          </cell>
        </row>
        <row r="107">
          <cell r="K107" t="str">
            <v>HOXA11</v>
          </cell>
          <cell r="L107">
            <v>21.7723333333333</v>
          </cell>
        </row>
        <row r="107">
          <cell r="N107">
            <v>0.370984076727233</v>
          </cell>
        </row>
        <row r="107">
          <cell r="P107" t="e">
            <v>#VALUE!</v>
          </cell>
        </row>
        <row r="107">
          <cell r="R107">
            <v>6.6521</v>
          </cell>
          <cell r="S107">
            <v>0.269805710616892</v>
          </cell>
        </row>
        <row r="108">
          <cell r="K108" t="str">
            <v>ID1</v>
          </cell>
          <cell r="L108">
            <v>25.7873</v>
          </cell>
        </row>
        <row r="108">
          <cell r="N108">
            <v>0.642435277616308</v>
          </cell>
        </row>
        <row r="108">
          <cell r="P108" t="e">
            <v>#VALUE!</v>
          </cell>
        </row>
        <row r="108">
          <cell r="R108">
            <v>10.6670666666667</v>
          </cell>
          <cell r="S108">
            <v>0.384466213898719</v>
          </cell>
        </row>
        <row r="109">
          <cell r="K109" t="str">
            <v>MYC</v>
          </cell>
          <cell r="L109">
            <v>19.341</v>
          </cell>
        </row>
        <row r="109">
          <cell r="N109">
            <v>0.475175912845159</v>
          </cell>
        </row>
        <row r="109">
          <cell r="P109" t="e">
            <v>#VALUE!</v>
          </cell>
        </row>
        <row r="109">
          <cell r="R109">
            <v>4.22076666666667</v>
          </cell>
          <cell r="S109">
            <v>0.430638779626871</v>
          </cell>
        </row>
        <row r="110">
          <cell r="K110" t="str">
            <v>ZNF217</v>
          </cell>
          <cell r="L110">
            <v>19.740075</v>
          </cell>
        </row>
        <row r="110">
          <cell r="N110">
            <v>0.516977562644484</v>
          </cell>
        </row>
        <row r="110">
          <cell r="P110" t="e">
            <v>#VALUE!</v>
          </cell>
        </row>
        <row r="110">
          <cell r="R110">
            <v>4.61984166666667</v>
          </cell>
          <cell r="S110">
            <v>0.524466314545172</v>
          </cell>
        </row>
        <row r="111">
          <cell r="K111" t="str">
            <v>KLF4</v>
          </cell>
          <cell r="L111">
            <v>25.7016666666667</v>
          </cell>
        </row>
        <row r="111">
          <cell r="N111">
            <v>0.34630857573795</v>
          </cell>
        </row>
        <row r="111">
          <cell r="P111" t="e">
            <v>#VALUE!</v>
          </cell>
        </row>
        <row r="111">
          <cell r="R111">
            <v>10.0483333333333</v>
          </cell>
          <cell r="S111">
            <v>0.673204057997059</v>
          </cell>
        </row>
        <row r="112">
          <cell r="K112" t="str">
            <v>PRDM1</v>
          </cell>
          <cell r="L112">
            <v>24.27</v>
          </cell>
        </row>
        <row r="112">
          <cell r="N112">
            <v>0.182269641526835</v>
          </cell>
        </row>
        <row r="112">
          <cell r="P112" t="e">
            <v>#VALUE!</v>
          </cell>
        </row>
        <row r="112">
          <cell r="R112">
            <v>8.61666666666667</v>
          </cell>
          <cell r="S112">
            <v>0.504226580462013</v>
          </cell>
        </row>
        <row r="113">
          <cell r="K113" t="str">
            <v>SOX5</v>
          </cell>
          <cell r="L113">
            <v>22.9666666666667</v>
          </cell>
        </row>
        <row r="113">
          <cell r="N113">
            <v>0.441588043316234</v>
          </cell>
        </row>
        <row r="113">
          <cell r="P113" t="e">
            <v>#VALUE!</v>
          </cell>
        </row>
        <row r="113">
          <cell r="R113">
            <v>7.31333333333333</v>
          </cell>
          <cell r="S113">
            <v>0.230506688261569</v>
          </cell>
        </row>
        <row r="114">
          <cell r="K114" t="str">
            <v>STAT6</v>
          </cell>
          <cell r="L114">
            <v>26.2833333333333</v>
          </cell>
        </row>
        <row r="114">
          <cell r="N114">
            <v>1.01387777771696</v>
          </cell>
        </row>
        <row r="114">
          <cell r="P114" t="e">
            <v>#VALUE!</v>
          </cell>
        </row>
        <row r="114">
          <cell r="R114">
            <v>10.63</v>
          </cell>
          <cell r="S114">
            <v>0.843787756356873</v>
          </cell>
        </row>
        <row r="115">
          <cell r="K115" t="str">
            <v>MLL</v>
          </cell>
          <cell r="L115">
            <v>21.3316666666667</v>
          </cell>
        </row>
        <row r="115">
          <cell r="N115">
            <v>0.260320315509007</v>
          </cell>
        </row>
        <row r="115">
          <cell r="P115" t="e">
            <v>#VALUE!</v>
          </cell>
        </row>
        <row r="115">
          <cell r="R115">
            <v>5.67833333333333</v>
          </cell>
          <cell r="S115">
            <v>0.233150722193341</v>
          </cell>
        </row>
        <row r="116">
          <cell r="K116" t="str">
            <v>MLLA9</v>
          </cell>
          <cell r="L116">
            <v>26.2525</v>
          </cell>
        </row>
        <row r="116">
          <cell r="N116">
            <v>1.58879263500216</v>
          </cell>
        </row>
        <row r="116">
          <cell r="P116" t="e">
            <v>#VALUE!</v>
          </cell>
        </row>
        <row r="116">
          <cell r="R116">
            <v>10.5991666666667</v>
          </cell>
          <cell r="S116">
            <v>1.79642314366941</v>
          </cell>
        </row>
        <row r="117">
          <cell r="K117" t="str">
            <v>GAPDH</v>
          </cell>
          <cell r="L117">
            <v>15.7276208333333</v>
          </cell>
        </row>
        <row r="117">
          <cell r="N117">
            <v>0.595713399798211</v>
          </cell>
        </row>
        <row r="117">
          <cell r="R117">
            <v>15.7276208333333</v>
          </cell>
          <cell r="S117">
            <v>0.595713399798211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upplemental table 1"/>
      <sheetName val="supplemental table 2"/>
      <sheetName val="supplemental table 3"/>
      <sheetName val="supplemental table 4"/>
      <sheetName val="supplemental table 5"/>
      <sheetName val="supplemental table 6"/>
      <sheetName val="Sheet2"/>
      <sheetName val="supplemental table7"/>
      <sheetName val="Sheet1"/>
      <sheetName val="supplemental fig.1"/>
      <sheetName val="supplemental fig.2"/>
      <sheetName val="supplemental fig.3"/>
      <sheetName val="supplemental fig.4"/>
      <sheetName val="table 1"/>
      <sheetName val="figure 3"/>
      <sheetName val="figure 2"/>
      <sheetName val="figure 1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A1" t="str">
            <v>BCL6</v>
          </cell>
          <cell r="B1" t="str">
            <v>differentiated</v>
          </cell>
          <cell r="C1" t="str">
            <v>differentiated</v>
          </cell>
          <cell r="D1" t="str">
            <v>dynamic</v>
          </cell>
          <cell r="E1" t="str">
            <v>differentiated</v>
          </cell>
          <cell r="F1" t="str">
            <v>pro-differentiated</v>
          </cell>
          <cell r="G1" t="str">
            <v>differentiated</v>
          </cell>
        </row>
        <row r="2">
          <cell r="A2" t="str">
            <v>BMI1</v>
          </cell>
          <cell r="B2" t="str">
            <v>static</v>
          </cell>
          <cell r="C2" t="e">
            <v>#VALUE!</v>
          </cell>
          <cell r="D2" t="e">
            <v>#VALUE!</v>
          </cell>
          <cell r="E2" t="e">
            <v>#VALUE!</v>
          </cell>
          <cell r="F2" t="e">
            <v>#VALUE!</v>
          </cell>
          <cell r="G2" t="e">
            <v>#VALUE!</v>
          </cell>
        </row>
        <row r="3">
          <cell r="A3" t="str">
            <v>CBFB</v>
          </cell>
          <cell r="B3" t="str">
            <v>static</v>
          </cell>
          <cell r="C3">
            <v>0</v>
          </cell>
          <cell r="D3" t="str">
            <v>static</v>
          </cell>
          <cell r="E3" t="str">
            <v>static</v>
          </cell>
          <cell r="F3" t="str">
            <v>static</v>
          </cell>
          <cell r="G3" t="str">
            <v>static</v>
          </cell>
        </row>
        <row r="4">
          <cell r="A4" t="str">
            <v>CEBPA</v>
          </cell>
          <cell r="B4" t="str">
            <v>static</v>
          </cell>
          <cell r="C4">
            <v>0</v>
          </cell>
          <cell r="D4" t="str">
            <v>static</v>
          </cell>
          <cell r="E4" t="str">
            <v>static</v>
          </cell>
          <cell r="F4" t="str">
            <v>static</v>
          </cell>
          <cell r="G4" t="str">
            <v>static</v>
          </cell>
        </row>
        <row r="5">
          <cell r="A5" t="str">
            <v>CEBPB</v>
          </cell>
          <cell r="B5" t="str">
            <v>differentiated</v>
          </cell>
          <cell r="C5" t="str">
            <v>differentiated</v>
          </cell>
          <cell r="D5" t="str">
            <v>dynamic</v>
          </cell>
          <cell r="E5" t="str">
            <v>differentiated</v>
          </cell>
          <cell r="F5" t="str">
            <v>pro-differentiated</v>
          </cell>
          <cell r="G5" t="str">
            <v>differentiated</v>
          </cell>
        </row>
        <row r="6">
          <cell r="A6" t="str">
            <v>CEBPD</v>
          </cell>
          <cell r="B6" t="str">
            <v>undifferentiated</v>
          </cell>
          <cell r="C6" t="str">
            <v>undifferentiated</v>
          </cell>
          <cell r="D6" t="str">
            <v>dynamic</v>
          </cell>
          <cell r="E6" t="str">
            <v>undifferentiated</v>
          </cell>
          <cell r="F6" t="str">
            <v>anti-differentiated</v>
          </cell>
          <cell r="G6" t="str">
            <v>undifferentiated</v>
          </cell>
        </row>
        <row r="7">
          <cell r="A7" t="str">
            <v>CEBPG</v>
          </cell>
          <cell r="B7" t="str">
            <v>static</v>
          </cell>
          <cell r="C7">
            <v>0</v>
          </cell>
          <cell r="D7" t="str">
            <v>static</v>
          </cell>
          <cell r="E7" t="str">
            <v>static</v>
          </cell>
          <cell r="F7" t="str">
            <v>static</v>
          </cell>
          <cell r="G7" t="str">
            <v>static</v>
          </cell>
        </row>
        <row r="8">
          <cell r="A8" t="str">
            <v>DDIT3</v>
          </cell>
          <cell r="B8" t="str">
            <v>transeint</v>
          </cell>
          <cell r="C8" t="str">
            <v>transient</v>
          </cell>
          <cell r="D8" t="str">
            <v>dynamic</v>
          </cell>
          <cell r="E8" t="str">
            <v>dynamic</v>
          </cell>
          <cell r="F8" t="str">
            <v>transient</v>
          </cell>
          <cell r="G8" t="str">
            <v>transient</v>
          </cell>
        </row>
        <row r="9">
          <cell r="A9" t="str">
            <v>E2F1</v>
          </cell>
          <cell r="B9" t="str">
            <v>static</v>
          </cell>
          <cell r="C9">
            <v>0</v>
          </cell>
          <cell r="D9" t="str">
            <v>static</v>
          </cell>
          <cell r="E9" t="str">
            <v>static</v>
          </cell>
          <cell r="F9" t="str">
            <v>static</v>
          </cell>
          <cell r="G9" t="str">
            <v>static</v>
          </cell>
        </row>
        <row r="10">
          <cell r="A10" t="str">
            <v>E2F2</v>
          </cell>
          <cell r="B10" t="str">
            <v>transeint</v>
          </cell>
          <cell r="C10" t="str">
            <v>transient</v>
          </cell>
          <cell r="D10" t="str">
            <v>dynamic</v>
          </cell>
          <cell r="E10" t="str">
            <v>dynamic</v>
          </cell>
          <cell r="F10" t="str">
            <v>transient</v>
          </cell>
          <cell r="G10" t="str">
            <v>transient</v>
          </cell>
        </row>
        <row r="11">
          <cell r="A11" t="str">
            <v>EGR1</v>
          </cell>
          <cell r="B11" t="str">
            <v>transeint</v>
          </cell>
          <cell r="C11" t="str">
            <v>transient</v>
          </cell>
          <cell r="D11" t="str">
            <v>dynamic</v>
          </cell>
          <cell r="E11" t="str">
            <v>dynamic</v>
          </cell>
          <cell r="F11" t="str">
            <v>transient</v>
          </cell>
          <cell r="G11" t="str">
            <v>transient</v>
          </cell>
        </row>
        <row r="12">
          <cell r="A12" t="str">
            <v>EGR2</v>
          </cell>
          <cell r="B12" t="str">
            <v>differentiated</v>
          </cell>
          <cell r="C12" t="str">
            <v>differentiated</v>
          </cell>
          <cell r="D12" t="str">
            <v>dynamic</v>
          </cell>
          <cell r="E12" t="str">
            <v>differentiated</v>
          </cell>
          <cell r="F12" t="str">
            <v>pro-differentiated</v>
          </cell>
          <cell r="G12" t="str">
            <v>differentiated</v>
          </cell>
        </row>
        <row r="13">
          <cell r="A13" t="str">
            <v>ETS1</v>
          </cell>
          <cell r="B13" t="str">
            <v>transeint</v>
          </cell>
          <cell r="C13" t="str">
            <v>transient</v>
          </cell>
          <cell r="D13" t="str">
            <v>dynamic</v>
          </cell>
          <cell r="E13" t="str">
            <v>dynamic</v>
          </cell>
          <cell r="F13" t="str">
            <v>transient</v>
          </cell>
          <cell r="G13" t="str">
            <v>transient</v>
          </cell>
        </row>
        <row r="14">
          <cell r="A14" t="str">
            <v>ETS2</v>
          </cell>
          <cell r="B14" t="str">
            <v>transeint</v>
          </cell>
          <cell r="C14" t="str">
            <v>transient</v>
          </cell>
          <cell r="D14" t="str">
            <v>dynamic</v>
          </cell>
          <cell r="E14" t="str">
            <v>dynamic</v>
          </cell>
          <cell r="F14" t="str">
            <v>transient</v>
          </cell>
          <cell r="G14" t="str">
            <v>transient</v>
          </cell>
        </row>
        <row r="15">
          <cell r="A15" t="str">
            <v>FLI1</v>
          </cell>
          <cell r="B15" t="str">
            <v>undifferentiated</v>
          </cell>
          <cell r="C15" t="str">
            <v>undifferentiated</v>
          </cell>
          <cell r="D15" t="str">
            <v>dynamic</v>
          </cell>
          <cell r="E15" t="str">
            <v>undifferentiated</v>
          </cell>
          <cell r="F15" t="str">
            <v>anti-differentiated</v>
          </cell>
          <cell r="G15" t="str">
            <v>undifferentiated</v>
          </cell>
        </row>
        <row r="16">
          <cell r="A16" t="str">
            <v>FOS</v>
          </cell>
          <cell r="B16" t="str">
            <v>transeint</v>
          </cell>
          <cell r="C16" t="str">
            <v>transient</v>
          </cell>
          <cell r="D16" t="str">
            <v>dynamic</v>
          </cell>
          <cell r="E16" t="str">
            <v>dynamic</v>
          </cell>
          <cell r="F16" t="str">
            <v>transient</v>
          </cell>
          <cell r="G16" t="str">
            <v>transient</v>
          </cell>
        </row>
        <row r="17">
          <cell r="A17" t="str">
            <v>FOSB</v>
          </cell>
          <cell r="B17" t="str">
            <v>transeint</v>
          </cell>
          <cell r="C17" t="str">
            <v>transient</v>
          </cell>
          <cell r="D17" t="str">
            <v>dynamic</v>
          </cell>
          <cell r="E17" t="str">
            <v>dynamic</v>
          </cell>
          <cell r="F17" t="str">
            <v>transient</v>
          </cell>
          <cell r="G17" t="str">
            <v>transient</v>
          </cell>
        </row>
        <row r="18">
          <cell r="A18" t="str">
            <v>FOXD1</v>
          </cell>
          <cell r="B18" t="str">
            <v>transeint</v>
          </cell>
          <cell r="C18" t="str">
            <v>transient</v>
          </cell>
          <cell r="D18" t="str">
            <v>dynamic</v>
          </cell>
          <cell r="E18" t="str">
            <v>dynamic</v>
          </cell>
          <cell r="F18" t="str">
            <v>transient</v>
          </cell>
          <cell r="G18" t="str">
            <v>transient</v>
          </cell>
        </row>
        <row r="19">
          <cell r="A19" t="str">
            <v>GATA2</v>
          </cell>
          <cell r="B19" t="str">
            <v>static</v>
          </cell>
          <cell r="C19">
            <v>0</v>
          </cell>
          <cell r="D19" t="str">
            <v>static</v>
          </cell>
          <cell r="E19" t="str">
            <v>static</v>
          </cell>
          <cell r="F19" t="str">
            <v>static</v>
          </cell>
          <cell r="G19" t="str">
            <v>static</v>
          </cell>
        </row>
        <row r="20">
          <cell r="A20" t="str">
            <v>HNF4G</v>
          </cell>
          <cell r="B20" t="str">
            <v>static</v>
          </cell>
          <cell r="C20">
            <v>0</v>
          </cell>
          <cell r="D20" t="str">
            <v>static</v>
          </cell>
          <cell r="E20" t="str">
            <v>static</v>
          </cell>
          <cell r="F20" t="str">
            <v>static</v>
          </cell>
          <cell r="G20" t="str">
            <v>static</v>
          </cell>
        </row>
        <row r="21">
          <cell r="A21" t="str">
            <v>HOXA10</v>
          </cell>
          <cell r="B21" t="str">
            <v>undifferentiated</v>
          </cell>
          <cell r="C21" t="str">
            <v>undifferentiated</v>
          </cell>
          <cell r="D21" t="str">
            <v>dynamic</v>
          </cell>
          <cell r="E21" t="str">
            <v>undifferentiated</v>
          </cell>
          <cell r="F21" t="str">
            <v>anti-differentiated</v>
          </cell>
          <cell r="G21" t="str">
            <v>undifferentiated</v>
          </cell>
        </row>
        <row r="22">
          <cell r="A22" t="str">
            <v>HOXA11</v>
          </cell>
          <cell r="B22" t="str">
            <v>transeint</v>
          </cell>
          <cell r="C22" t="str">
            <v>transient</v>
          </cell>
          <cell r="D22" t="str">
            <v>dynamic</v>
          </cell>
          <cell r="E22" t="str">
            <v>dynamic</v>
          </cell>
          <cell r="F22" t="str">
            <v>transient</v>
          </cell>
          <cell r="G22" t="str">
            <v>transient</v>
          </cell>
        </row>
        <row r="23">
          <cell r="A23" t="str">
            <v>HOXA13</v>
          </cell>
          <cell r="B23" t="str">
            <v>undifferentiated</v>
          </cell>
          <cell r="C23" t="str">
            <v>undifferentiated</v>
          </cell>
          <cell r="D23" t="str">
            <v>dynamic</v>
          </cell>
          <cell r="E23" t="str">
            <v>undifferentiated</v>
          </cell>
          <cell r="F23" t="str">
            <v>anti-differentiated</v>
          </cell>
          <cell r="G23" t="str">
            <v>undifferentiated</v>
          </cell>
        </row>
        <row r="24">
          <cell r="A24" t="str">
            <v>HOXA9</v>
          </cell>
          <cell r="B24" t="str">
            <v>static</v>
          </cell>
          <cell r="C24">
            <v>0</v>
          </cell>
          <cell r="D24" t="str">
            <v>static</v>
          </cell>
          <cell r="E24" t="str">
            <v>static</v>
          </cell>
          <cell r="F24" t="str">
            <v>static</v>
          </cell>
          <cell r="G24" t="str">
            <v>static</v>
          </cell>
        </row>
        <row r="25">
          <cell r="A25" t="str">
            <v>ID1</v>
          </cell>
          <cell r="B25" t="str">
            <v>undifferentiated</v>
          </cell>
          <cell r="C25" t="str">
            <v>undifferentiated</v>
          </cell>
          <cell r="D25" t="str">
            <v>dynamic</v>
          </cell>
          <cell r="E25" t="str">
            <v>undifferentiated</v>
          </cell>
          <cell r="F25" t="str">
            <v>anti-differentiated</v>
          </cell>
          <cell r="G25" t="str">
            <v>undifferentiated</v>
          </cell>
        </row>
        <row r="26">
          <cell r="A26" t="str">
            <v>IRF7</v>
          </cell>
          <cell r="B26" t="str">
            <v>transeint</v>
          </cell>
          <cell r="C26" t="str">
            <v>transient</v>
          </cell>
          <cell r="D26" t="str">
            <v>dynamic</v>
          </cell>
          <cell r="E26" t="str">
            <v>dynamic</v>
          </cell>
          <cell r="F26" t="str">
            <v>transient</v>
          </cell>
          <cell r="G26" t="str">
            <v>transient</v>
          </cell>
        </row>
        <row r="27">
          <cell r="A27" t="str">
            <v>IRF8</v>
          </cell>
          <cell r="B27" t="str">
            <v>undifferentiated</v>
          </cell>
          <cell r="C27" t="str">
            <v>undifferentiated</v>
          </cell>
          <cell r="D27" t="str">
            <v>dynamic</v>
          </cell>
          <cell r="E27" t="str">
            <v>undifferentiated</v>
          </cell>
          <cell r="F27" t="str">
            <v>anti-differentiated</v>
          </cell>
          <cell r="G27" t="str">
            <v>undifferentiated</v>
          </cell>
        </row>
        <row r="28">
          <cell r="A28" t="str">
            <v>IRX3</v>
          </cell>
          <cell r="B28" t="str">
            <v>undifferentiated</v>
          </cell>
          <cell r="C28" t="str">
            <v>undifferentiated</v>
          </cell>
          <cell r="D28" t="str">
            <v>dynamic</v>
          </cell>
          <cell r="E28" t="str">
            <v>undifferentiated</v>
          </cell>
          <cell r="F28" t="str">
            <v>anti-differentiated</v>
          </cell>
          <cell r="G28" t="str">
            <v>undifferentiated</v>
          </cell>
        </row>
        <row r="29">
          <cell r="A29" t="str">
            <v>JUN</v>
          </cell>
          <cell r="B29" t="str">
            <v>static</v>
          </cell>
          <cell r="C29">
            <v>0</v>
          </cell>
          <cell r="D29" t="str">
            <v>static</v>
          </cell>
          <cell r="E29" t="str">
            <v>static</v>
          </cell>
          <cell r="F29" t="str">
            <v>static</v>
          </cell>
          <cell r="G29" t="str">
            <v>static</v>
          </cell>
        </row>
        <row r="30">
          <cell r="A30" t="str">
            <v>KLF10</v>
          </cell>
          <cell r="B30" t="str">
            <v>transeint</v>
          </cell>
          <cell r="C30" t="str">
            <v>transient</v>
          </cell>
          <cell r="D30" t="str">
            <v>dynamic</v>
          </cell>
          <cell r="E30" t="str">
            <v>dynamic</v>
          </cell>
          <cell r="F30" t="str">
            <v>transient</v>
          </cell>
          <cell r="G30" t="str">
            <v>transient</v>
          </cell>
        </row>
        <row r="31">
          <cell r="A31" t="str">
            <v>KLF13</v>
          </cell>
          <cell r="B31" t="str">
            <v>static</v>
          </cell>
          <cell r="C31">
            <v>0</v>
          </cell>
          <cell r="D31" t="str">
            <v>static</v>
          </cell>
          <cell r="E31" t="str">
            <v>static</v>
          </cell>
          <cell r="F31" t="str">
            <v>static</v>
          </cell>
          <cell r="G31" t="str">
            <v>static</v>
          </cell>
        </row>
        <row r="32">
          <cell r="A32" t="str">
            <v>KLF4</v>
          </cell>
          <cell r="B32" t="str">
            <v>static</v>
          </cell>
          <cell r="C32">
            <v>0</v>
          </cell>
          <cell r="D32" t="str">
            <v>static</v>
          </cell>
          <cell r="E32" t="str">
            <v>static</v>
          </cell>
          <cell r="F32" t="str">
            <v>static</v>
          </cell>
          <cell r="G32" t="str">
            <v>static</v>
          </cell>
        </row>
        <row r="33">
          <cell r="A33" t="str">
            <v>LMO2</v>
          </cell>
          <cell r="B33" t="str">
            <v>static</v>
          </cell>
          <cell r="C33">
            <v>0</v>
          </cell>
          <cell r="D33" t="str">
            <v>static</v>
          </cell>
          <cell r="E33" t="str">
            <v>static</v>
          </cell>
          <cell r="F33" t="str">
            <v>static</v>
          </cell>
          <cell r="G33" t="str">
            <v>static</v>
          </cell>
        </row>
        <row r="34">
          <cell r="A34" t="str">
            <v>MAFB</v>
          </cell>
          <cell r="B34" t="str">
            <v>differentiated</v>
          </cell>
          <cell r="C34" t="str">
            <v>differentiated</v>
          </cell>
          <cell r="D34" t="str">
            <v>dynamic</v>
          </cell>
          <cell r="E34" t="str">
            <v>differentiated</v>
          </cell>
          <cell r="F34" t="str">
            <v>pro-differentiated</v>
          </cell>
          <cell r="G34" t="str">
            <v>differentiated</v>
          </cell>
        </row>
        <row r="35">
          <cell r="A35" t="str">
            <v>MAX</v>
          </cell>
          <cell r="B35" t="str">
            <v>undifferentiated</v>
          </cell>
          <cell r="C35">
            <v>0</v>
          </cell>
          <cell r="D35" t="str">
            <v>static</v>
          </cell>
          <cell r="E35" t="str">
            <v>static</v>
          </cell>
          <cell r="F35" t="str">
            <v>static</v>
          </cell>
          <cell r="G35" t="str">
            <v>static</v>
          </cell>
        </row>
        <row r="36">
          <cell r="A36" t="str">
            <v>MLLT3</v>
          </cell>
          <cell r="B36" t="str">
            <v>static</v>
          </cell>
          <cell r="C36">
            <v>0</v>
          </cell>
          <cell r="D36" t="str">
            <v>static</v>
          </cell>
          <cell r="E36" t="str">
            <v>static</v>
          </cell>
          <cell r="F36" t="str">
            <v>static</v>
          </cell>
          <cell r="G36" t="str">
            <v>static</v>
          </cell>
        </row>
        <row r="37">
          <cell r="A37" t="str">
            <v>MXI1</v>
          </cell>
          <cell r="B37" t="str">
            <v>undifferentiated</v>
          </cell>
          <cell r="C37" t="str">
            <v>undifferentiated</v>
          </cell>
          <cell r="D37" t="str">
            <v>dynamic</v>
          </cell>
          <cell r="E37" t="str">
            <v>undifferentiated</v>
          </cell>
          <cell r="F37" t="str">
            <v>anti-differentiated</v>
          </cell>
          <cell r="G37" t="str">
            <v>undifferentiated</v>
          </cell>
        </row>
        <row r="38">
          <cell r="A38" t="str">
            <v>MYB</v>
          </cell>
          <cell r="B38" t="str">
            <v>undifferentiated</v>
          </cell>
          <cell r="C38" t="str">
            <v>undifferentiated</v>
          </cell>
          <cell r="D38" t="str">
            <v>dynamic</v>
          </cell>
          <cell r="E38" t="str">
            <v>undifferentiated</v>
          </cell>
          <cell r="F38" t="str">
            <v>anti-differentiated</v>
          </cell>
          <cell r="G38" t="str">
            <v>undifferentiated</v>
          </cell>
        </row>
        <row r="39">
          <cell r="A39" t="str">
            <v>MYBL2</v>
          </cell>
          <cell r="B39" t="str">
            <v>static</v>
          </cell>
          <cell r="C39">
            <v>0</v>
          </cell>
          <cell r="D39" t="str">
            <v>static</v>
          </cell>
          <cell r="E39" t="str">
            <v>static</v>
          </cell>
          <cell r="F39" t="str">
            <v>static</v>
          </cell>
          <cell r="G39" t="str">
            <v>static</v>
          </cell>
        </row>
        <row r="40">
          <cell r="A40" t="str">
            <v>MYC</v>
          </cell>
          <cell r="B40" t="str">
            <v>undifferentiated</v>
          </cell>
          <cell r="C40" t="str">
            <v>undifferentiated</v>
          </cell>
          <cell r="D40" t="str">
            <v>dynamic</v>
          </cell>
          <cell r="E40" t="str">
            <v>undifferentiated</v>
          </cell>
          <cell r="F40" t="str">
            <v>anti-differentiated</v>
          </cell>
          <cell r="G40" t="str">
            <v>undifferentiated</v>
          </cell>
        </row>
        <row r="41">
          <cell r="A41" t="str">
            <v>MYEF2</v>
          </cell>
          <cell r="B41" t="str">
            <v>static</v>
          </cell>
          <cell r="C41">
            <v>0</v>
          </cell>
          <cell r="D41" t="str">
            <v>static</v>
          </cell>
          <cell r="E41" t="str">
            <v>static</v>
          </cell>
          <cell r="F41" t="str">
            <v>static</v>
          </cell>
          <cell r="G41" t="str">
            <v>static</v>
          </cell>
        </row>
        <row r="42">
          <cell r="A42" t="str">
            <v>NFATC1</v>
          </cell>
          <cell r="B42" t="str">
            <v>differentiated</v>
          </cell>
          <cell r="C42" t="str">
            <v>differentiated</v>
          </cell>
          <cell r="D42" t="str">
            <v>dynamic</v>
          </cell>
          <cell r="E42" t="str">
            <v>differentiated</v>
          </cell>
          <cell r="F42" t="str">
            <v>pro-differentiated</v>
          </cell>
          <cell r="G42" t="str">
            <v>differentiated</v>
          </cell>
        </row>
        <row r="43">
          <cell r="A43" t="str">
            <v>NFE2L1</v>
          </cell>
          <cell r="B43" t="str">
            <v>differentiated</v>
          </cell>
          <cell r="C43" t="str">
            <v>differentiated</v>
          </cell>
          <cell r="D43" t="str">
            <v>dynamic</v>
          </cell>
          <cell r="E43" t="str">
            <v>differentiated</v>
          </cell>
          <cell r="F43" t="str">
            <v>pro-differentiated</v>
          </cell>
          <cell r="G43" t="str">
            <v>differentiated</v>
          </cell>
        </row>
        <row r="44">
          <cell r="A44" t="str">
            <v>NFKB1</v>
          </cell>
          <cell r="B44" t="str">
            <v>transeint</v>
          </cell>
          <cell r="C44" t="str">
            <v>transient</v>
          </cell>
          <cell r="D44" t="str">
            <v>dynamic</v>
          </cell>
          <cell r="E44" t="str">
            <v>dynamic</v>
          </cell>
          <cell r="F44" t="str">
            <v>transient</v>
          </cell>
          <cell r="G44" t="str">
            <v>transient</v>
          </cell>
        </row>
        <row r="45">
          <cell r="A45" t="str">
            <v>NFYA</v>
          </cell>
          <cell r="B45" t="str">
            <v>static</v>
          </cell>
          <cell r="C45">
            <v>0</v>
          </cell>
          <cell r="D45" t="str">
            <v>static</v>
          </cell>
          <cell r="E45" t="str">
            <v>static</v>
          </cell>
          <cell r="F45" t="str">
            <v>static</v>
          </cell>
          <cell r="G45" t="str">
            <v>static</v>
          </cell>
        </row>
        <row r="46">
          <cell r="A46" t="str">
            <v>NFYC</v>
          </cell>
          <cell r="B46" t="str">
            <v>static</v>
          </cell>
          <cell r="C46">
            <v>0</v>
          </cell>
          <cell r="D46" t="str">
            <v>static</v>
          </cell>
          <cell r="E46" t="str">
            <v>static</v>
          </cell>
          <cell r="F46" t="str">
            <v>static</v>
          </cell>
          <cell r="G46" t="str">
            <v>static</v>
          </cell>
        </row>
        <row r="47">
          <cell r="A47" t="str">
            <v>PPARD</v>
          </cell>
          <cell r="B47" t="str">
            <v>differentiated</v>
          </cell>
          <cell r="C47" t="str">
            <v>differentiated</v>
          </cell>
          <cell r="D47" t="str">
            <v>dynamic</v>
          </cell>
          <cell r="E47" t="str">
            <v>differentiated</v>
          </cell>
          <cell r="F47" t="str">
            <v>pro-differentiated</v>
          </cell>
          <cell r="G47" t="str">
            <v>differentiated</v>
          </cell>
        </row>
        <row r="48">
          <cell r="A48" t="str">
            <v>PPARG</v>
          </cell>
          <cell r="B48" t="str">
            <v>differentiated</v>
          </cell>
          <cell r="C48" t="str">
            <v>differentiated</v>
          </cell>
          <cell r="D48" t="str">
            <v>dynamic</v>
          </cell>
          <cell r="E48" t="str">
            <v>differentiated</v>
          </cell>
          <cell r="F48" t="str">
            <v>pro-differentiated</v>
          </cell>
          <cell r="G48" t="str">
            <v>differentiated</v>
          </cell>
        </row>
        <row r="49">
          <cell r="A49" t="str">
            <v>PRDM1</v>
          </cell>
          <cell r="B49" t="str">
            <v>differentiated</v>
          </cell>
          <cell r="C49" t="str">
            <v>differentiated</v>
          </cell>
          <cell r="D49" t="str">
            <v>dynamic</v>
          </cell>
          <cell r="E49" t="str">
            <v>differentiated</v>
          </cell>
          <cell r="F49" t="str">
            <v>pro-differentiated</v>
          </cell>
          <cell r="G49" t="str">
            <v>differentiated</v>
          </cell>
        </row>
        <row r="50">
          <cell r="A50" t="str">
            <v>PU.1</v>
          </cell>
          <cell r="B50" t="str">
            <v>transeint</v>
          </cell>
          <cell r="C50" t="e">
            <v>#VALUE!</v>
          </cell>
          <cell r="D50" t="e">
            <v>#VALUE!</v>
          </cell>
          <cell r="E50" t="e">
            <v>#VALUE!</v>
          </cell>
          <cell r="F50" t="e">
            <v>#VALUE!</v>
          </cell>
          <cell r="G50" t="e">
            <v>#VALUE!</v>
          </cell>
        </row>
        <row r="51">
          <cell r="A51" t="str">
            <v>RARA</v>
          </cell>
          <cell r="B51" t="str">
            <v>transeint</v>
          </cell>
          <cell r="C51" t="str">
            <v>transient</v>
          </cell>
          <cell r="D51" t="str">
            <v>dynamic</v>
          </cell>
          <cell r="E51" t="str">
            <v>dynamic</v>
          </cell>
          <cell r="F51" t="str">
            <v>transient</v>
          </cell>
          <cell r="G51" t="str">
            <v>transient</v>
          </cell>
        </row>
        <row r="52">
          <cell r="A52" t="str">
            <v>RELA</v>
          </cell>
          <cell r="B52" t="str">
            <v>static</v>
          </cell>
          <cell r="C52">
            <v>0</v>
          </cell>
          <cell r="D52" t="str">
            <v>static</v>
          </cell>
          <cell r="E52" t="str">
            <v>static</v>
          </cell>
          <cell r="F52" t="str">
            <v>static</v>
          </cell>
          <cell r="G52" t="str">
            <v>static</v>
          </cell>
        </row>
        <row r="53">
          <cell r="A53" t="str">
            <v>RUNX1</v>
          </cell>
          <cell r="B53" t="str">
            <v>undifferentiated</v>
          </cell>
          <cell r="C53" t="str">
            <v>undifferentiated</v>
          </cell>
          <cell r="D53" t="str">
            <v>dynamic</v>
          </cell>
          <cell r="E53" t="str">
            <v>undifferentiated</v>
          </cell>
          <cell r="F53" t="str">
            <v>anti-differentiated</v>
          </cell>
          <cell r="G53" t="str">
            <v>undifferentiated</v>
          </cell>
        </row>
        <row r="54">
          <cell r="A54" t="str">
            <v>RXRA</v>
          </cell>
          <cell r="B54" t="str">
            <v>static</v>
          </cell>
          <cell r="C54">
            <v>0</v>
          </cell>
          <cell r="D54" t="str">
            <v>static</v>
          </cell>
          <cell r="E54" t="str">
            <v>static</v>
          </cell>
          <cell r="F54" t="str">
            <v>static</v>
          </cell>
          <cell r="G54" t="str">
            <v>static</v>
          </cell>
        </row>
        <row r="55">
          <cell r="A55" t="str">
            <v>RXRB</v>
          </cell>
          <cell r="B55" t="str">
            <v>static</v>
          </cell>
          <cell r="C55">
            <v>0</v>
          </cell>
          <cell r="D55" t="str">
            <v>static</v>
          </cell>
          <cell r="E55" t="str">
            <v>static</v>
          </cell>
          <cell r="F55" t="str">
            <v>static</v>
          </cell>
          <cell r="G55" t="str">
            <v>static</v>
          </cell>
        </row>
        <row r="56">
          <cell r="A56" t="str">
            <v>SMAD3</v>
          </cell>
          <cell r="B56" t="str">
            <v>transeint</v>
          </cell>
          <cell r="C56" t="str">
            <v>transient</v>
          </cell>
          <cell r="D56" t="str">
            <v>dynamic</v>
          </cell>
          <cell r="E56" t="str">
            <v>dynamic</v>
          </cell>
          <cell r="F56" t="str">
            <v>transient</v>
          </cell>
          <cell r="G56" t="str">
            <v>transient</v>
          </cell>
        </row>
        <row r="57">
          <cell r="A57" t="str">
            <v>SMAD4</v>
          </cell>
          <cell r="B57" t="str">
            <v>static</v>
          </cell>
          <cell r="C57">
            <v>0</v>
          </cell>
          <cell r="D57" t="str">
            <v>static</v>
          </cell>
          <cell r="E57" t="str">
            <v>static</v>
          </cell>
          <cell r="F57" t="str">
            <v>static</v>
          </cell>
          <cell r="G57" t="str">
            <v>static</v>
          </cell>
        </row>
        <row r="58">
          <cell r="A58" t="str">
            <v>SNAI1</v>
          </cell>
          <cell r="B58" t="str">
            <v>transeint</v>
          </cell>
          <cell r="C58" t="str">
            <v>transient</v>
          </cell>
          <cell r="D58" t="str">
            <v>dynamic</v>
          </cell>
          <cell r="E58" t="str">
            <v>dynamic</v>
          </cell>
          <cell r="F58" t="str">
            <v>transient</v>
          </cell>
          <cell r="G58" t="str">
            <v>transient</v>
          </cell>
        </row>
        <row r="59">
          <cell r="A59" t="str">
            <v>SNAI3</v>
          </cell>
          <cell r="B59" t="str">
            <v>differentiated</v>
          </cell>
          <cell r="C59" t="str">
            <v>differentiated</v>
          </cell>
          <cell r="D59" t="str">
            <v>dynamic</v>
          </cell>
          <cell r="E59" t="str">
            <v>differentiated</v>
          </cell>
          <cell r="F59" t="str">
            <v>pro-differentiated</v>
          </cell>
          <cell r="G59" t="str">
            <v>differentiated</v>
          </cell>
        </row>
        <row r="60">
          <cell r="A60" t="str">
            <v>SP1</v>
          </cell>
          <cell r="B60" t="str">
            <v>static</v>
          </cell>
          <cell r="C60">
            <v>0</v>
          </cell>
          <cell r="D60" t="str">
            <v>static</v>
          </cell>
          <cell r="E60" t="str">
            <v>static</v>
          </cell>
          <cell r="F60" t="str">
            <v>static</v>
          </cell>
          <cell r="G60" t="str">
            <v>static</v>
          </cell>
        </row>
        <row r="61">
          <cell r="A61" t="str">
            <v>SP3</v>
          </cell>
          <cell r="B61" t="str">
            <v>static</v>
          </cell>
          <cell r="C61">
            <v>0</v>
          </cell>
          <cell r="D61" t="str">
            <v>static</v>
          </cell>
          <cell r="E61" t="str">
            <v>static</v>
          </cell>
          <cell r="F61" t="str">
            <v>static</v>
          </cell>
          <cell r="G61" t="str">
            <v>static</v>
          </cell>
        </row>
        <row r="62">
          <cell r="A62" t="str">
            <v>STAT1</v>
          </cell>
          <cell r="B62" t="str">
            <v>transeint</v>
          </cell>
          <cell r="C62" t="str">
            <v>transient</v>
          </cell>
          <cell r="D62" t="str">
            <v>dynamic</v>
          </cell>
          <cell r="E62" t="str">
            <v>dynamic</v>
          </cell>
          <cell r="F62" t="str">
            <v>transient</v>
          </cell>
          <cell r="G62" t="str">
            <v>transient</v>
          </cell>
        </row>
        <row r="63">
          <cell r="A63" t="str">
            <v>STAT3</v>
          </cell>
          <cell r="B63" t="str">
            <v>static</v>
          </cell>
          <cell r="C63">
            <v>0</v>
          </cell>
          <cell r="D63" t="str">
            <v>static</v>
          </cell>
          <cell r="E63" t="str">
            <v>static</v>
          </cell>
          <cell r="F63" t="str">
            <v>static</v>
          </cell>
          <cell r="G63" t="str">
            <v>static</v>
          </cell>
        </row>
        <row r="64">
          <cell r="A64" t="str">
            <v>STAT6</v>
          </cell>
          <cell r="B64" t="str">
            <v>static</v>
          </cell>
          <cell r="C64">
            <v>0</v>
          </cell>
          <cell r="D64" t="str">
            <v>static</v>
          </cell>
          <cell r="E64" t="str">
            <v>static</v>
          </cell>
          <cell r="F64" t="str">
            <v>static</v>
          </cell>
          <cell r="G64" t="str">
            <v>static</v>
          </cell>
        </row>
        <row r="65">
          <cell r="A65" t="str">
            <v>TCF3</v>
          </cell>
          <cell r="B65" t="str">
            <v>dynamic</v>
          </cell>
          <cell r="C65">
            <v>0</v>
          </cell>
          <cell r="D65" t="str">
            <v>dynamic</v>
          </cell>
          <cell r="E65" t="str">
            <v>dynamic</v>
          </cell>
          <cell r="F65" t="str">
            <v>dynamic</v>
          </cell>
          <cell r="G65" t="str">
            <v>dynamic</v>
          </cell>
        </row>
        <row r="66">
          <cell r="A66" t="str">
            <v>TCFL5</v>
          </cell>
          <cell r="B66" t="str">
            <v>undifferentiated</v>
          </cell>
          <cell r="C66" t="str">
            <v>undifferentiated</v>
          </cell>
          <cell r="D66" t="str">
            <v>dynamic</v>
          </cell>
          <cell r="E66" t="str">
            <v>undifferentiated</v>
          </cell>
          <cell r="F66" t="str">
            <v>anti-differentiated</v>
          </cell>
          <cell r="G66" t="str">
            <v>undifferentiated</v>
          </cell>
        </row>
        <row r="67">
          <cell r="A67" t="str">
            <v>TFPT</v>
          </cell>
          <cell r="B67" t="str">
            <v>differentiated</v>
          </cell>
          <cell r="C67" t="str">
            <v>differentiated</v>
          </cell>
          <cell r="D67" t="str">
            <v>dynamic</v>
          </cell>
          <cell r="E67" t="str">
            <v>differentiated</v>
          </cell>
          <cell r="F67" t="str">
            <v>pro-differentiated</v>
          </cell>
          <cell r="G67" t="str">
            <v>differentiated</v>
          </cell>
        </row>
        <row r="68">
          <cell r="A68" t="str">
            <v>TRIM28</v>
          </cell>
          <cell r="B68" t="str">
            <v>static</v>
          </cell>
          <cell r="C68">
            <v>0</v>
          </cell>
          <cell r="D68" t="str">
            <v>static</v>
          </cell>
          <cell r="E68" t="str">
            <v>static</v>
          </cell>
          <cell r="F68" t="str">
            <v>static</v>
          </cell>
          <cell r="G68" t="str">
            <v>static</v>
          </cell>
        </row>
        <row r="69">
          <cell r="A69" t="str">
            <v>UHRF1</v>
          </cell>
          <cell r="B69" t="str">
            <v>undifferentiated</v>
          </cell>
          <cell r="C69" t="str">
            <v>undifferentiated</v>
          </cell>
          <cell r="D69" t="str">
            <v>dynamic</v>
          </cell>
          <cell r="E69" t="str">
            <v>undifferentiated</v>
          </cell>
          <cell r="F69" t="str">
            <v>anti-differentiated</v>
          </cell>
          <cell r="G69" t="str">
            <v>undifferentiated</v>
          </cell>
        </row>
        <row r="70">
          <cell r="A70" t="str">
            <v>VDR</v>
          </cell>
          <cell r="B70" t="str">
            <v>transeint</v>
          </cell>
          <cell r="C70" t="str">
            <v>transient</v>
          </cell>
          <cell r="D70" t="str">
            <v>dynamic</v>
          </cell>
          <cell r="E70" t="str">
            <v>dynamic</v>
          </cell>
          <cell r="F70" t="str">
            <v>transient</v>
          </cell>
          <cell r="G70" t="str">
            <v>transient</v>
          </cell>
        </row>
        <row r="71">
          <cell r="A71" t="str">
            <v>YY1</v>
          </cell>
          <cell r="B71" t="str">
            <v>static</v>
          </cell>
          <cell r="C71">
            <v>0</v>
          </cell>
          <cell r="D71" t="str">
            <v>static</v>
          </cell>
          <cell r="E71" t="str">
            <v>static</v>
          </cell>
          <cell r="F71" t="str">
            <v>static</v>
          </cell>
          <cell r="G71" t="str">
            <v>static</v>
          </cell>
        </row>
        <row r="72">
          <cell r="A72" t="str">
            <v>ZNF217</v>
          </cell>
          <cell r="B72" t="str">
            <v>static</v>
          </cell>
          <cell r="C72">
            <v>0</v>
          </cell>
          <cell r="D72" t="str">
            <v>static</v>
          </cell>
          <cell r="E72" t="str">
            <v>static</v>
          </cell>
          <cell r="F72" t="str">
            <v>static</v>
          </cell>
          <cell r="G72" t="str">
            <v>static</v>
          </cell>
        </row>
        <row r="73">
          <cell r="A73" t="str">
            <v>ZNF238</v>
          </cell>
          <cell r="B73" t="str">
            <v>dynamic</v>
          </cell>
          <cell r="C73">
            <v>0</v>
          </cell>
          <cell r="D73" t="str">
            <v>dynamic</v>
          </cell>
          <cell r="E73" t="str">
            <v>dynamic</v>
          </cell>
          <cell r="F73" t="str">
            <v>dynamic</v>
          </cell>
          <cell r="G73" t="str">
            <v>dynamic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3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A1" activeCellId="0" sqref="A1"/>
    </sheetView>
  </sheetViews>
  <sheetFormatPr defaultColWidth="18.16015625" defaultRowHeight="14.25" zeroHeight="false" outlineLevelRow="0" outlineLevelCol="0"/>
  <cols>
    <col collapsed="false" customWidth="true" hidden="false" outlineLevel="0" max="1" min="1" style="1" width="11.33"/>
    <col collapsed="false" customWidth="true" hidden="false" outlineLevel="0" max="3" min="2" style="1" width="36.66"/>
    <col collapsed="false" customWidth="true" hidden="false" outlineLevel="0" max="4" min="4" style="1" width="41.33"/>
    <col collapsed="false" customWidth="true" hidden="false" outlineLevel="0" max="9" min="5" style="1" width="17.99"/>
    <col collapsed="false" customWidth="true" hidden="false" outlineLevel="0" max="10" min="10" style="1" width="14.16"/>
    <col collapsed="false" customWidth="true" hidden="false" outlineLevel="0" max="11" min="11" style="1" width="24.16"/>
    <col collapsed="false" customWidth="true" hidden="false" outlineLevel="0" max="12" min="12" style="1" width="29.16"/>
    <col collapsed="false" customWidth="false" hidden="false" outlineLevel="0" max="257" min="13" style="1" width="18.16"/>
  </cols>
  <sheetData>
    <row r="1" customFormat="false" ht="14.25" hidden="false" customHeight="true" outlineLevel="0" collapsed="false">
      <c r="A1" s="2" t="s">
        <v>0</v>
      </c>
    </row>
    <row r="3" customFormat="false" ht="14.25" hidden="false" customHeight="true" outlineLevel="0" collapsed="false">
      <c r="A3" s="3" t="s">
        <v>1</v>
      </c>
      <c r="B3" s="4" t="s">
        <v>2</v>
      </c>
      <c r="C3" s="4" t="s">
        <v>3</v>
      </c>
      <c r="D3" s="4" t="s">
        <v>4</v>
      </c>
      <c r="E3" s="3" t="s">
        <v>5</v>
      </c>
      <c r="F3" s="4" t="s">
        <v>6</v>
      </c>
      <c r="G3" s="4" t="s">
        <v>7</v>
      </c>
      <c r="H3" s="5" t="s">
        <v>8</v>
      </c>
      <c r="I3" s="3" t="s">
        <v>9</v>
      </c>
      <c r="J3" s="6" t="s">
        <v>10</v>
      </c>
      <c r="K3" s="7" t="s">
        <v>11</v>
      </c>
    </row>
    <row r="4" customFormat="false" ht="14.25" hidden="false" customHeight="true" outlineLevel="0" collapsed="false">
      <c r="A4" s="8" t="s">
        <v>12</v>
      </c>
      <c r="B4" s="9" t="s">
        <v>13</v>
      </c>
      <c r="C4" s="9" t="str">
        <f aca="false">VLOOKUP(A4,'[1]primer-data'!A$1:C$1048576,2,0)</f>
        <v>GACTGTGAAGCAAGGCATTGGTGA</v>
      </c>
      <c r="D4" s="10" t="str">
        <f aca="false">VLOOKUP(A4,'[1]primer-data'!A$1:C$1048576,3,0)</f>
        <v>AACATCACTGGCATGGCGGGTGAAC</v>
      </c>
      <c r="E4" s="11" t="n">
        <f aca="false">100-(100*(2^F4))</f>
        <v>83.422959927125</v>
      </c>
      <c r="F4" s="9" t="n">
        <f aca="false">VLOOKUP(A4,'[1]KD efficiency (2)'!$K$11:$S$117,2,0)</f>
        <v>-2.59274166666667</v>
      </c>
      <c r="G4" s="9" t="n">
        <f aca="false">VLOOKUP(A4,'[1]KD efficiency (2)'!$K$11:$S$117,3,0)</f>
        <v>0.40648774786784</v>
      </c>
      <c r="H4" s="12" t="n">
        <f aca="false">VLOOKUP(A4,'[1]KD efficiency (2)'!$K$11:$S$117,4,0)</f>
        <v>0.000138198158119339</v>
      </c>
      <c r="I4" s="8" t="n">
        <f aca="false">VLOOKUP(A4,'[1]KD efficiency (2)'!$K$11:$S$117,8,0)</f>
        <v>8.78085833333334</v>
      </c>
      <c r="J4" s="10" t="n">
        <f aca="false">VLOOKUP(A4,'[1]KD efficiency (2)'!$K$11:$S$117,9,0)</f>
        <v>0.36408925988932</v>
      </c>
      <c r="K4" s="13" t="str">
        <f aca="false">VLOOKUP(A4,[2]Sheet2!$A$1:$G$1048576,6,0)</f>
        <v>pro-differentiated</v>
      </c>
    </row>
    <row r="5" customFormat="false" ht="14.25" hidden="false" customHeight="true" outlineLevel="0" collapsed="false">
      <c r="A5" s="14" t="s">
        <v>14</v>
      </c>
      <c r="B5" s="15" t="s">
        <v>15</v>
      </c>
      <c r="C5" s="15" t="str">
        <f aca="false">VLOOKUP(A5,'[1]primer-data'!A$1:C$1048576,2,0)</f>
        <v>AGCTGTGTGGTGCTTCTGTG</v>
      </c>
      <c r="D5" s="16" t="str">
        <f aca="false">VLOOKUP(A5,'[1]primer-data'!A$1:C$1048576,3,0)</f>
        <v>ATGGAAGCCATTGTCCTCTG</v>
      </c>
      <c r="E5" s="17" t="n">
        <f aca="false">100-(100*(2^F5))</f>
        <v>84.9708707221629</v>
      </c>
      <c r="F5" s="15" t="n">
        <f aca="false">VLOOKUP(A5,'[1]KD efficiency (2)'!$K$11:$S$117,2,0)</f>
        <v>-2.73416666666667</v>
      </c>
      <c r="G5" s="15" t="n">
        <f aca="false">VLOOKUP(A5,'[1]KD efficiency (2)'!$K$11:$S$117,3,0)</f>
        <v>0.225049377298012</v>
      </c>
      <c r="H5" s="18" t="n">
        <f aca="false">VLOOKUP(A5,'[1]KD efficiency (2)'!$K$11:$S$117,4,0)</f>
        <v>1.94570903745432E-006</v>
      </c>
      <c r="I5" s="14" t="n">
        <f aca="false">VLOOKUP(A5,'[1]KD efficiency (2)'!$K$11:$S$117,8,0)</f>
        <v>3.745</v>
      </c>
      <c r="J5" s="16" t="n">
        <f aca="false">VLOOKUP(A5,'[1]KD efficiency (2)'!$K$11:$S$117,9,0)</f>
        <v>0.41534456913644</v>
      </c>
      <c r="K5" s="19" t="e">
        <f aca="false">VLOOKUP(A5,[2]Sheet2!$A$1:$G$1048576,6,0)</f>
        <v>#N/A</v>
      </c>
    </row>
    <row r="6" customFormat="false" ht="14.25" hidden="false" customHeight="true" outlineLevel="0" collapsed="false">
      <c r="A6" s="14" t="s">
        <v>16</v>
      </c>
      <c r="B6" s="15" t="s">
        <v>17</v>
      </c>
      <c r="C6" s="15" t="str">
        <f aca="false">VLOOKUP(A6,'[1]primer-data'!A$1:C$1048576,2,0)</f>
        <v>ATTAAGTACACGGGCTTCAGG</v>
      </c>
      <c r="D6" s="16" t="str">
        <f aca="false">VLOOKUP(A6,'[1]primer-data'!A$1:C$1048576,3,0)</f>
        <v>GAGACAGATTGGTTCCTGTGG</v>
      </c>
      <c r="E6" s="17" t="n">
        <f aca="false">100-(100*(2^F6))</f>
        <v>92.0661404599213</v>
      </c>
      <c r="F6" s="15" t="n">
        <f aca="false">VLOOKUP(A6,'[1]KD efficiency (2)'!$K$11:$S$117,2,0)</f>
        <v>-3.65583333333334</v>
      </c>
      <c r="G6" s="15" t="n">
        <f aca="false">VLOOKUP(A6,'[1]KD efficiency (2)'!$K$11:$S$117,3,0)</f>
        <v>0.687304854459037</v>
      </c>
      <c r="H6" s="18" t="n">
        <f aca="false">VLOOKUP(A6,'[1]KD efficiency (2)'!$K$11:$S$117,4,0)</f>
        <v>1.82114003681016E-005</v>
      </c>
      <c r="I6" s="14" t="n">
        <f aca="false">VLOOKUP(A6,'[1]KD efficiency (2)'!$K$11:$S$117,8,0)</f>
        <v>4.64333333333333</v>
      </c>
      <c r="J6" s="16" t="n">
        <f aca="false">VLOOKUP(A6,'[1]KD efficiency (2)'!$K$11:$S$117,9,0)</f>
        <v>0.246373699894939</v>
      </c>
      <c r="K6" s="19" t="str">
        <f aca="false">VLOOKUP(A6,[2]Sheet2!$A$1:$G$1048576,6,0)</f>
        <v>static</v>
      </c>
    </row>
    <row r="7" customFormat="false" ht="14.25" hidden="false" customHeight="true" outlineLevel="0" collapsed="false">
      <c r="A7" s="14" t="s">
        <v>18</v>
      </c>
      <c r="B7" s="15" t="s">
        <v>19</v>
      </c>
      <c r="C7" s="15" t="str">
        <f aca="false">VLOOKUP(A7,'[1]primer-data'!A$1:C$1048576,2,0)</f>
        <v>AACCTTGTGCCTTGGAAATG</v>
      </c>
      <c r="D7" s="16" t="str">
        <f aca="false">VLOOKUP(A7,'[1]primer-data'!A$1:C$1048576,3,0)</f>
        <v>GAGGCAGGAAACCTCCAAAT</v>
      </c>
      <c r="E7" s="17" t="e">
        <f aca="false">100-(100*(2^F7))</f>
        <v>#VALUE!</v>
      </c>
      <c r="F7" s="15" t="s">
        <v>20</v>
      </c>
      <c r="G7" s="15" t="s">
        <v>20</v>
      </c>
      <c r="H7" s="18" t="s">
        <v>20</v>
      </c>
      <c r="I7" s="14" t="n">
        <f aca="false">VLOOKUP(A7,'[1]KD efficiency (2)'!$K$11:$S$117,8,0)</f>
        <v>4.86</v>
      </c>
      <c r="J7" s="16" t="n">
        <f aca="false">VLOOKUP(A7,'[1]KD efficiency (2)'!$K$11:$S$117,9,0)</f>
        <v>0.423477665684192</v>
      </c>
      <c r="K7" s="19" t="str">
        <f aca="false">VLOOKUP(A7,[2]Sheet2!$A$1:$G$1048576,6,0)</f>
        <v>static</v>
      </c>
    </row>
    <row r="8" customFormat="false" ht="14.25" hidden="false" customHeight="true" outlineLevel="0" collapsed="false">
      <c r="A8" s="14" t="s">
        <v>21</v>
      </c>
      <c r="B8" s="15" t="s">
        <v>22</v>
      </c>
      <c r="C8" s="15" t="str">
        <f aca="false">VLOOKUP(A8,'[1]primer-data'!A$1:C$1048576,2,0)</f>
        <v>CGTGTGTACACGGGACTGAC</v>
      </c>
      <c r="D8" s="16" t="str">
        <f aca="false">VLOOKUP(A8,'[1]primer-data'!A$1:C$1048576,3,0)</f>
        <v>CAACAAGCCCGTAGGAACAT</v>
      </c>
      <c r="E8" s="17" t="n">
        <f aca="false">100-(100*(2^F8))</f>
        <v>95.5678003902993</v>
      </c>
      <c r="F8" s="15" t="n">
        <f aca="false">VLOOKUP(A8,'[1]KD efficiency (2)'!$K$11:$S$117,2,0)</f>
        <v>-4.49583333333333</v>
      </c>
      <c r="G8" s="15" t="n">
        <f aca="false">VLOOKUP(A8,'[1]KD efficiency (2)'!$K$11:$S$117,3,0)</f>
        <v>0.394559060030119</v>
      </c>
      <c r="H8" s="18" t="n">
        <f aca="false">VLOOKUP(A8,'[1]KD efficiency (2)'!$K$11:$S$117,4,0)</f>
        <v>8.85587359026011E-007</v>
      </c>
      <c r="I8" s="14" t="n">
        <f aca="false">VLOOKUP(A8,'[1]KD efficiency (2)'!$K$11:$S$117,8,0)</f>
        <v>6.31</v>
      </c>
      <c r="J8" s="16" t="n">
        <f aca="false">VLOOKUP(A8,'[1]KD efficiency (2)'!$K$11:$S$117,9,0)</f>
        <v>0.320399056733407</v>
      </c>
      <c r="K8" s="19" t="str">
        <f aca="false">VLOOKUP(A8,[2]Sheet2!$A$1:$G$1048576,6,0)</f>
        <v>pro-differentiated</v>
      </c>
    </row>
    <row r="9" customFormat="false" ht="14.25" hidden="false" customHeight="true" outlineLevel="0" collapsed="false">
      <c r="A9" s="14" t="s">
        <v>23</v>
      </c>
      <c r="B9" s="15" t="s">
        <v>24</v>
      </c>
      <c r="C9" s="15" t="str">
        <f aca="false">VLOOKUP(A9,'[1]primer-data'!A$1:C$1048576,2,0)</f>
        <v>ATCGACTTCAGCGCCTACAT</v>
      </c>
      <c r="D9" s="16" t="str">
        <f aca="false">VLOOKUP(A9,'[1]primer-data'!A$1:C$1048576,3,0)</f>
        <v>GCCTTGTGATTGCTGTTGAA</v>
      </c>
      <c r="E9" s="17" t="n">
        <f aca="false">100-(100*(2^F9))</f>
        <v>69.6976833262052</v>
      </c>
      <c r="F9" s="15" t="n">
        <f aca="false">VLOOKUP(A9,'[1]KD efficiency (2)'!$K$11:$S$117,2,0)</f>
        <v>-1.7225</v>
      </c>
      <c r="G9" s="15" t="n">
        <f aca="false">VLOOKUP(A9,'[1]KD efficiency (2)'!$K$11:$S$117,3,0)</f>
        <v>0.659519325524842</v>
      </c>
      <c r="H9" s="18" t="n">
        <f aca="false">VLOOKUP(A9,'[1]KD efficiency (2)'!$K$11:$S$117,4,0)</f>
        <v>0.00264552999350261</v>
      </c>
      <c r="I9" s="14" t="n">
        <f aca="false">VLOOKUP(A9,'[1]KD efficiency (2)'!$K$11:$S$117,8,0)</f>
        <v>8.7225</v>
      </c>
      <c r="J9" s="16" t="n">
        <f aca="false">VLOOKUP(A9,'[1]KD efficiency (2)'!$K$11:$S$117,9,0)</f>
        <v>0.636008240105032</v>
      </c>
      <c r="K9" s="19" t="str">
        <f aca="false">VLOOKUP(A9,[2]Sheet2!$A$1:$G$1048576,6,0)</f>
        <v>anti-differentiated</v>
      </c>
    </row>
    <row r="10" customFormat="false" ht="14.25" hidden="false" customHeight="true" outlineLevel="0" collapsed="false">
      <c r="A10" s="14" t="s">
        <v>25</v>
      </c>
      <c r="B10" s="15" t="s">
        <v>26</v>
      </c>
      <c r="C10" s="15" t="str">
        <f aca="false">VLOOKUP(A10,'[1]primer-data'!A$1:C$1048576,2,0)</f>
        <v>AACCATTGATCACCCTGCTC</v>
      </c>
      <c r="D10" s="16" t="str">
        <f aca="false">VLOOKUP(A10,'[1]primer-data'!A$1:C$1048576,3,0)</f>
        <v>AGTGCTGTTTTGCTGCGATA</v>
      </c>
      <c r="E10" s="17" t="n">
        <f aca="false">100-(100*(2^F10))</f>
        <v>68.6511737286398</v>
      </c>
      <c r="F10" s="15" t="n">
        <f aca="false">VLOOKUP(A10,'[1]KD efficiency (2)'!$K$11:$S$117,2,0)</f>
        <v>-1.67351666666667</v>
      </c>
      <c r="G10" s="15" t="n">
        <f aca="false">VLOOKUP(A10,'[1]KD efficiency (2)'!$K$11:$S$117,3,0)</f>
        <v>0.0867801756675394</v>
      </c>
      <c r="H10" s="18" t="n">
        <f aca="false">VLOOKUP(A10,'[1]KD efficiency (2)'!$K$11:$S$117,4,0)</f>
        <v>5.43590065498592E-007</v>
      </c>
      <c r="I10" s="14" t="n">
        <f aca="false">VLOOKUP(A10,'[1]KD efficiency (2)'!$K$11:$S$117,8,0)</f>
        <v>6.82833333333333</v>
      </c>
      <c r="J10" s="16" t="n">
        <f aca="false">VLOOKUP(A10,'[1]KD efficiency (2)'!$K$11:$S$117,9,0)</f>
        <v>0.573262269497747</v>
      </c>
      <c r="K10" s="19" t="str">
        <f aca="false">VLOOKUP(A10,[2]Sheet2!$A$1:$G$1048576,6,0)</f>
        <v>static</v>
      </c>
    </row>
    <row r="11" customFormat="false" ht="14.25" hidden="false" customHeight="true" outlineLevel="0" collapsed="false">
      <c r="A11" s="14" t="s">
        <v>27</v>
      </c>
      <c r="B11" s="15" t="s">
        <v>28</v>
      </c>
      <c r="C11" s="15" t="str">
        <f aca="false">VLOOKUP(A11,'[1]primer-data'!A$1:C$1048576,2,0)</f>
        <v>AGAACCAACCAGCCCAAACAGAAC</v>
      </c>
      <c r="D11" s="16" t="str">
        <f aca="false">VLOOKUP(A11,'[1]primer-data'!A$1:C$1048576,3,0)</f>
        <v>ATGTTCTCAATTGCACCTGTATTCTGGTCT</v>
      </c>
      <c r="E11" s="17" t="e">
        <f aca="false">100-(100*(2^F11))</f>
        <v>#VALUE!</v>
      </c>
      <c r="F11" s="15" t="s">
        <v>20</v>
      </c>
      <c r="G11" s="15" t="s">
        <v>20</v>
      </c>
      <c r="H11" s="18" t="s">
        <v>20</v>
      </c>
      <c r="I11" s="14" t="n">
        <f aca="false">VLOOKUP(A11,'[1]KD efficiency (2)'!$K$11:$S$117,8,0)</f>
        <v>5.40364166666667</v>
      </c>
      <c r="J11" s="16" t="n">
        <f aca="false">VLOOKUP(A11,'[1]KD efficiency (2)'!$K$11:$S$117,9,0)</f>
        <v>0.446513334689512</v>
      </c>
      <c r="K11" s="19" t="e">
        <f aca="false">VLOOKUP(A11,[2]Sheet2!$A$1:$G$1048576,6,0)</f>
        <v>#N/A</v>
      </c>
    </row>
    <row r="12" customFormat="false" ht="14.25" hidden="false" customHeight="true" outlineLevel="0" collapsed="false">
      <c r="A12" s="14" t="s">
        <v>29</v>
      </c>
      <c r="B12" s="15" t="s">
        <v>30</v>
      </c>
      <c r="C12" s="15" t="str">
        <f aca="false">VLOOKUP(A12,'[1]primer-data'!A$1:C$1048576,2,0)</f>
        <v>GACCTGCAAGAGGTCCTGTC</v>
      </c>
      <c r="D12" s="16" t="str">
        <f aca="false">VLOOKUP(A12,'[1]primer-data'!A$1:C$1048576,3,0)</f>
        <v>AAGCAGGGTCAAGAGTGGTG</v>
      </c>
      <c r="E12" s="17" t="n">
        <f aca="false">100-(100*(2^F12))</f>
        <v>71.0135612715869</v>
      </c>
      <c r="F12" s="15" t="n">
        <f aca="false">VLOOKUP(A12,'[1]KD efficiency (2)'!$K$11:$S$117,2,0)</f>
        <v>-1.78655</v>
      </c>
      <c r="G12" s="15" t="n">
        <f aca="false">VLOOKUP(A12,'[1]KD efficiency (2)'!$K$11:$S$117,3,0)</f>
        <v>0.731980231720526</v>
      </c>
      <c r="H12" s="18" t="n">
        <f aca="false">VLOOKUP(A12,'[1]KD efficiency (2)'!$K$11:$S$117,4,0)</f>
        <v>0.000523025915952824</v>
      </c>
      <c r="I12" s="14" t="n">
        <f aca="false">VLOOKUP(A12,'[1]KD efficiency (2)'!$K$11:$S$117,8,0)</f>
        <v>5.743325</v>
      </c>
      <c r="J12" s="16" t="n">
        <f aca="false">VLOOKUP(A12,'[1]KD efficiency (2)'!$K$11:$S$117,9,0)</f>
        <v>0.658269728221349</v>
      </c>
      <c r="K12" s="19" t="str">
        <f aca="false">VLOOKUP(A12,[2]Sheet2!$A$1:$G$1048576,6,0)</f>
        <v>transient</v>
      </c>
    </row>
    <row r="13" customFormat="false" ht="14.25" hidden="false" customHeight="true" outlineLevel="0" collapsed="false">
      <c r="A13" s="14" t="s">
        <v>31</v>
      </c>
      <c r="B13" s="15" t="s">
        <v>32</v>
      </c>
      <c r="C13" s="15" t="str">
        <f aca="false">VLOOKUP(A13,'[1]primer-data'!A$1:C$1048576,2,0)</f>
        <v>TGCCAAGAAGTCCAAGAACC</v>
      </c>
      <c r="D13" s="16" t="str">
        <f aca="false">VLOOKUP(A13,'[1]primer-data'!A$1:C$1048576,3,0)</f>
        <v>CAGCTGTCGGAGGTCCTG</v>
      </c>
      <c r="E13" s="17" t="n">
        <f aca="false">100-(100*(2^F13))</f>
        <v>83.420182865129</v>
      </c>
      <c r="F13" s="15" t="n">
        <f aca="false">VLOOKUP(A13,'[1]KD efficiency (2)'!$K$11:$S$117,2,0)</f>
        <v>-2.5925</v>
      </c>
      <c r="G13" s="15" t="n">
        <f aca="false">VLOOKUP(A13,'[1]KD efficiency (2)'!$K$11:$S$117,3,0)</f>
        <v>0.150366835389948</v>
      </c>
      <c r="H13" s="18" t="n">
        <f aca="false">VLOOKUP(A13,'[1]KD efficiency (2)'!$K$11:$S$117,4,0)</f>
        <v>0.000111723902324946</v>
      </c>
      <c r="I13" s="14" t="n">
        <f aca="false">VLOOKUP(A13,'[1]KD efficiency (2)'!$K$11:$S$117,8,0)</f>
        <v>7.57696666666667</v>
      </c>
      <c r="J13" s="16" t="n">
        <f aca="false">VLOOKUP(A13,'[1]KD efficiency (2)'!$K$11:$S$117,9,0)</f>
        <v>0.694813457512688</v>
      </c>
      <c r="K13" s="19" t="str">
        <f aca="false">VLOOKUP(A13,[2]Sheet2!$A$1:$G$1048576,6,0)</f>
        <v>static</v>
      </c>
    </row>
    <row r="14" customFormat="false" ht="14.25" hidden="false" customHeight="true" outlineLevel="0" collapsed="false">
      <c r="A14" s="14" t="s">
        <v>33</v>
      </c>
      <c r="B14" s="15" t="s">
        <v>34</v>
      </c>
      <c r="C14" s="15" t="str">
        <f aca="false">VLOOKUP(A14,'[1]primer-data'!A$1:C$1048576,2,0)</f>
        <v>CAAGCACCTGACTGAGGACA</v>
      </c>
      <c r="D14" s="16" t="str">
        <f aca="false">VLOOKUP(A14,'[1]primer-data'!A$1:C$1048576,3,0)</f>
        <v>TTGACGGCAATCACTGTCTG</v>
      </c>
      <c r="E14" s="17" t="n">
        <f aca="false">100-(100*(2^F14))</f>
        <v>84.8225639450619</v>
      </c>
      <c r="F14" s="15" t="n">
        <f aca="false">VLOOKUP(A14,'[1]KD efficiency (2)'!$K$11:$S$117,2,0)</f>
        <v>-2.72</v>
      </c>
      <c r="G14" s="15" t="n">
        <f aca="false">VLOOKUP(A14,'[1]KD efficiency (2)'!$K$11:$S$117,3,0)</f>
        <v>0.691873463061629</v>
      </c>
      <c r="H14" s="18" t="n">
        <f aca="false">VLOOKUP(A14,'[1]KD efficiency (2)'!$K$11:$S$117,4,0)</f>
        <v>0.000260976085703032</v>
      </c>
      <c r="I14" s="14" t="n">
        <f aca="false">VLOOKUP(A14,'[1]KD efficiency (2)'!$K$11:$S$117,8,0)</f>
        <v>8.0078</v>
      </c>
      <c r="J14" s="16" t="n">
        <f aca="false">VLOOKUP(A14,'[1]KD efficiency (2)'!$K$11:$S$117,9,0)</f>
        <v>0.636602672758394</v>
      </c>
      <c r="K14" s="19" t="str">
        <f aca="false">VLOOKUP(A14,[2]Sheet2!$A$1:$G$1048576,6,0)</f>
        <v>transient</v>
      </c>
    </row>
    <row r="15" customFormat="false" ht="14.25" hidden="false" customHeight="true" outlineLevel="0" collapsed="false">
      <c r="A15" s="14" t="s">
        <v>35</v>
      </c>
      <c r="B15" s="15" t="s">
        <v>36</v>
      </c>
      <c r="C15" s="15" t="str">
        <f aca="false">VLOOKUP(A15,'[1]primer-data'!A$1:C$1048576,2,0)</f>
        <v>CAGCAGCAGCACCTTCAAC</v>
      </c>
      <c r="D15" s="16" t="str">
        <f aca="false">VLOOKUP(A15,'[1]primer-data'!A$1:C$1048576,3,0)</f>
        <v>CTGGGGTAACTGGTCTCCAC</v>
      </c>
      <c r="E15" s="17" t="e">
        <f aca="false">100-(100*(2^F15))</f>
        <v>#VALUE!</v>
      </c>
      <c r="F15" s="15" t="s">
        <v>20</v>
      </c>
      <c r="G15" s="15" t="s">
        <v>20</v>
      </c>
      <c r="H15" s="18" t="s">
        <v>20</v>
      </c>
      <c r="I15" s="14" t="n">
        <f aca="false">VLOOKUP(A15,'[1]KD efficiency (2)'!$K$11:$S$117,8,0)</f>
        <v>5.0856</v>
      </c>
      <c r="J15" s="16" t="n">
        <f aca="false">VLOOKUP(A15,'[1]KD efficiency (2)'!$K$11:$S$117,9,0)</f>
        <v>0.589917134796006</v>
      </c>
      <c r="K15" s="19" t="str">
        <f aca="false">VLOOKUP(A15,[2]Sheet2!$A$1:$G$1048576,6,0)</f>
        <v>transient</v>
      </c>
    </row>
    <row r="16" customFormat="false" ht="14.25" hidden="false" customHeight="true" outlineLevel="0" collapsed="false">
      <c r="A16" s="14" t="s">
        <v>37</v>
      </c>
      <c r="B16" s="15" t="s">
        <v>38</v>
      </c>
      <c r="C16" s="15" t="str">
        <f aca="false">VLOOKUP(A16,'[1]primer-data'!A$1:C$1048576,2,0)</f>
        <v>TTGACCAGATGAACGGAGTG</v>
      </c>
      <c r="D16" s="16" t="str">
        <f aca="false">VLOOKUP(A16,'[1]primer-data'!A$1:C$1048576,3,0)</f>
        <v>AGCAAAGCTGCTGGGATATG</v>
      </c>
      <c r="E16" s="17" t="n">
        <f aca="false">100-(100*(2^F16))</f>
        <v>97.3184084220313</v>
      </c>
      <c r="F16" s="15" t="n">
        <f aca="false">VLOOKUP(A16,'[1]KD efficiency (2)'!$K$11:$S$117,2,0)</f>
        <v>-5.22076666666667</v>
      </c>
      <c r="G16" s="15" t="n">
        <f aca="false">VLOOKUP(A16,'[1]KD efficiency (2)'!$K$11:$S$117,3,0)</f>
        <v>0.986185832161239</v>
      </c>
      <c r="H16" s="18" t="n">
        <f aca="false">VLOOKUP(A16,'[1]KD efficiency (2)'!$K$11:$S$117,4,0)</f>
        <v>0.000273917751963138</v>
      </c>
      <c r="I16" s="14" t="n">
        <f aca="false">VLOOKUP(A16,'[1]KD efficiency (2)'!$K$11:$S$117,8,0)</f>
        <v>10.0526416666667</v>
      </c>
      <c r="J16" s="16" t="n">
        <f aca="false">VLOOKUP(A16,'[1]KD efficiency (2)'!$K$11:$S$117,9,0)</f>
        <v>0.55925362653825</v>
      </c>
      <c r="K16" s="19" t="str">
        <f aca="false">VLOOKUP(A16,[2]Sheet2!$A$1:$G$1048576,6,0)</f>
        <v>pro-differentiated</v>
      </c>
    </row>
    <row r="17" customFormat="false" ht="14.25" hidden="false" customHeight="true" outlineLevel="0" collapsed="false">
      <c r="A17" s="14" t="s">
        <v>39</v>
      </c>
      <c r="B17" s="15" t="s">
        <v>40</v>
      </c>
      <c r="C17" s="15" t="str">
        <f aca="false">VLOOKUP(A17,'[1]primer-data'!A$1:C$1048576,2,0)</f>
        <v>GGGCCTTGCGGTACTACTAT</v>
      </c>
      <c r="D17" s="16" t="str">
        <f aca="false">VLOOKUP(A17,'[1]primer-data'!A$1:C$1048576,3,0)</f>
        <v>CGACCTCAGGGTAGGACACA</v>
      </c>
      <c r="E17" s="17" t="n">
        <f aca="false">100-(100*(2^F17))</f>
        <v>80.83339569163</v>
      </c>
      <c r="F17" s="15" t="n">
        <f aca="false">VLOOKUP(A17,'[1]KD efficiency (2)'!$K$11:$S$117,2,0)</f>
        <v>-2.38333333333333</v>
      </c>
      <c r="G17" s="15" t="n">
        <f aca="false">VLOOKUP(A17,'[1]KD efficiency (2)'!$K$11:$S$117,3,0)</f>
        <v>0.539910829400284</v>
      </c>
      <c r="H17" s="18" t="n">
        <f aca="false">VLOOKUP(A17,'[1]KD efficiency (2)'!$K$11:$S$117,4,0)</f>
        <v>0.00168077983084188</v>
      </c>
      <c r="I17" s="14" t="n">
        <f aca="false">VLOOKUP(A17,'[1]KD efficiency (2)'!$K$11:$S$117,8,0)</f>
        <v>8.20166666666667</v>
      </c>
      <c r="J17" s="16" t="n">
        <f aca="false">VLOOKUP(A17,'[1]KD efficiency (2)'!$K$11:$S$117,9,0)</f>
        <v>0.442472012088554</v>
      </c>
      <c r="K17" s="19" t="e">
        <f aca="false">VLOOKUP(A17,[2]Sheet2!$A$1:$G$1048576,6,0)</f>
        <v>#N/A</v>
      </c>
    </row>
    <row r="18" customFormat="false" ht="14.25" hidden="false" customHeight="true" outlineLevel="0" collapsed="false">
      <c r="A18" s="14" t="s">
        <v>41</v>
      </c>
      <c r="B18" s="15" t="s">
        <v>42</v>
      </c>
      <c r="C18" s="15" t="str">
        <f aca="false">VLOOKUP(A18,'[1]primer-data'!A$1:C$1048576,2,0)</f>
        <v>TGGACCAATCCAGCTATGGCAGTT</v>
      </c>
      <c r="D18" s="16" t="str">
        <f aca="false">VLOOKUP(A18,'[1]primer-data'!A$1:C$1048576,3,0)</f>
        <v>AGGCCACGGCTCAGTTTCTCATAA</v>
      </c>
      <c r="E18" s="17" t="n">
        <f aca="false">100-(100*(2^F18))</f>
        <v>85.749181714567</v>
      </c>
      <c r="F18" s="15" t="n">
        <f aca="false">VLOOKUP(A18,'[1]KD efficiency (2)'!$K$11:$S$117,2,0)</f>
        <v>-2.81088333333333</v>
      </c>
      <c r="G18" s="15" t="n">
        <f aca="false">VLOOKUP(A18,'[1]KD efficiency (2)'!$K$11:$S$117,3,0)</f>
        <v>0.438735399461612</v>
      </c>
      <c r="H18" s="18" t="n">
        <f aca="false">VLOOKUP(A18,'[1]KD efficiency (2)'!$K$11:$S$117,4,0)</f>
        <v>8.57293903386882E-005</v>
      </c>
      <c r="I18" s="14" t="n">
        <f aca="false">VLOOKUP(A18,'[1]KD efficiency (2)'!$K$11:$S$117,8,0)</f>
        <v>6.52178333333333</v>
      </c>
      <c r="J18" s="16" t="n">
        <f aca="false">VLOOKUP(A18,'[1]KD efficiency (2)'!$K$11:$S$117,9,0)</f>
        <v>0.312056454413016</v>
      </c>
      <c r="K18" s="19" t="str">
        <f aca="false">VLOOKUP(A18,[2]Sheet2!$A$1:$G$1048576,6,0)</f>
        <v>transient</v>
      </c>
    </row>
    <row r="19" customFormat="false" ht="14.25" hidden="false" customHeight="true" outlineLevel="0" collapsed="false">
      <c r="A19" s="14" t="s">
        <v>43</v>
      </c>
      <c r="B19" s="15" t="s">
        <v>44</v>
      </c>
      <c r="C19" s="15" t="str">
        <f aca="false">VLOOKUP(A19,'[1]primer-data'!A$1:C$1048576,2,0)</f>
        <v>GACTTCCCAGGCAGCAACTTGAAT</v>
      </c>
      <c r="D19" s="16" t="str">
        <f aca="false">VLOOKUP(A19,'[1]primer-data'!A$1:C$1048576,3,0)</f>
        <v>AGTCTGAGCTCTCGAAGCTGTCC</v>
      </c>
      <c r="E19" s="17" t="n">
        <f aca="false">100-(100*(2^F19))</f>
        <v>71.2215991263969</v>
      </c>
      <c r="F19" s="15" t="n">
        <f aca="false">VLOOKUP(A19,'[1]KD efficiency (2)'!$K$11:$S$117,2,0)</f>
        <v>-1.79694166666667</v>
      </c>
      <c r="G19" s="15" t="n">
        <f aca="false">VLOOKUP(A19,'[1]KD efficiency (2)'!$K$11:$S$117,3,0)</f>
        <v>0.281646132551972</v>
      </c>
      <c r="H19" s="18" t="n">
        <f aca="false">VLOOKUP(A19,'[1]KD efficiency (2)'!$K$11:$S$117,4,0)</f>
        <v>0.000826569043154828</v>
      </c>
      <c r="I19" s="14" t="n">
        <f aca="false">VLOOKUP(A19,'[1]KD efficiency (2)'!$K$11:$S$117,8,0)</f>
        <v>6.27415</v>
      </c>
      <c r="J19" s="16" t="n">
        <f aca="false">VLOOKUP(A19,'[1]KD efficiency (2)'!$K$11:$S$117,9,0)</f>
        <v>0.510114550316303</v>
      </c>
      <c r="K19" s="19" t="str">
        <f aca="false">VLOOKUP(A19,[2]Sheet2!$A$1:$G$1048576,6,0)</f>
        <v>transient</v>
      </c>
    </row>
    <row r="20" customFormat="false" ht="14.25" hidden="false" customHeight="true" outlineLevel="0" collapsed="false">
      <c r="A20" s="14" t="s">
        <v>45</v>
      </c>
      <c r="B20" s="15" t="s">
        <v>46</v>
      </c>
      <c r="C20" s="15" t="str">
        <f aca="false">VLOOKUP(A20,'[1]primer-data'!A$1:C$1048576,2,0)</f>
        <v>GCCCACTCAAGGATATGCAC</v>
      </c>
      <c r="D20" s="16" t="str">
        <f aca="false">VLOOKUP(A20,'[1]primer-data'!A$1:C$1048576,3,0)</f>
        <v>CCCATAGGTTGCAGTGGTCT</v>
      </c>
      <c r="E20" s="17" t="n">
        <f aca="false">100-(100*(2^F20))</f>
        <v>67.8655726850314</v>
      </c>
      <c r="F20" s="15" t="n">
        <f aca="false">VLOOKUP(A20,'[1]KD efficiency (2)'!$K$11:$S$117,2,0)</f>
        <v>-1.63780833333333</v>
      </c>
      <c r="G20" s="15" t="n">
        <f aca="false">VLOOKUP(A20,'[1]KD efficiency (2)'!$K$11:$S$117,3,0)</f>
        <v>0.480442220964379</v>
      </c>
      <c r="H20" s="18" t="n">
        <f aca="false">VLOOKUP(A20,'[1]KD efficiency (2)'!$K$11:$S$117,4,0)</f>
        <v>0.00157893509497434</v>
      </c>
      <c r="I20" s="14" t="n">
        <f aca="false">VLOOKUP(A20,'[1]KD efficiency (2)'!$K$11:$S$117,8,0)</f>
        <v>2.375425</v>
      </c>
      <c r="J20" s="16" t="n">
        <f aca="false">VLOOKUP(A20,'[1]KD efficiency (2)'!$K$11:$S$117,9,0)</f>
        <v>0.406747433122797</v>
      </c>
      <c r="K20" s="19" t="e">
        <f aca="false">VLOOKUP(A20,[2]Sheet2!$A$1:$G$1048576,6,0)</f>
        <v>#N/A</v>
      </c>
    </row>
    <row r="21" customFormat="false" ht="14.25" hidden="false" customHeight="true" outlineLevel="0" collapsed="false">
      <c r="A21" s="14" t="s">
        <v>47</v>
      </c>
      <c r="B21" s="15" t="s">
        <v>48</v>
      </c>
      <c r="C21" s="15" t="str">
        <f aca="false">VLOOKUP(A21,'[1]primer-data'!A$1:C$1048576,2,0)</f>
        <v>AGATCCGTATCAGATCCTGGGC</v>
      </c>
      <c r="D21" s="16" t="str">
        <f aca="false">VLOOKUP(A21,'[1]primer-data'!A$1:C$1048576,3,0)</f>
        <v>AGGAATTGCCACAGCTGGATCT</v>
      </c>
      <c r="E21" s="17" t="n">
        <f aca="false">100-(100*(2^F21))</f>
        <v>92.1719325344017</v>
      </c>
      <c r="F21" s="15" t="n">
        <f aca="false">VLOOKUP(A21,'[1]KD efficiency (2)'!$K$11:$S$117,2,0)</f>
        <v>-3.6752</v>
      </c>
      <c r="G21" s="15" t="n">
        <f aca="false">VLOOKUP(A21,'[1]KD efficiency (2)'!$K$11:$S$117,3,0)</f>
        <v>0.259212505413922</v>
      </c>
      <c r="H21" s="18" t="n">
        <f aca="false">VLOOKUP(A21,'[1]KD efficiency (2)'!$K$11:$S$117,4,0)</f>
        <v>9.19085363382887E-005</v>
      </c>
      <c r="I21" s="14" t="n">
        <f aca="false">VLOOKUP(A21,'[1]KD efficiency (2)'!$K$11:$S$117,8,0)</f>
        <v>4.91754166666667</v>
      </c>
      <c r="J21" s="16" t="n">
        <f aca="false">VLOOKUP(A21,'[1]KD efficiency (2)'!$K$11:$S$117,9,0)</f>
        <v>0.523463560141837</v>
      </c>
      <c r="K21" s="19" t="str">
        <f aca="false">VLOOKUP(A21,[2]Sheet2!$A$1:$G$1048576,6,0)</f>
        <v>anti-differentiated</v>
      </c>
    </row>
    <row r="22" customFormat="false" ht="14.25" hidden="false" customHeight="true" outlineLevel="0" collapsed="false">
      <c r="A22" s="14" t="s">
        <v>49</v>
      </c>
      <c r="B22" s="15" t="s">
        <v>50</v>
      </c>
      <c r="C22" s="15" t="str">
        <f aca="false">VLOOKUP(A22,'[1]primer-data'!A$1:C$1048576,2,0)</f>
        <v>ACTACCACTCACCCGCAGAC</v>
      </c>
      <c r="D22" s="16" t="str">
        <f aca="false">VLOOKUP(A22,'[1]primer-data'!A$1:C$1048576,3,0)</f>
        <v>GTGGGAATGAAGTTGGCACT</v>
      </c>
      <c r="E22" s="17" t="n">
        <f aca="false">100-(100*(2^F22))</f>
        <v>87.6863247293562</v>
      </c>
      <c r="F22" s="15" t="n">
        <f aca="false">VLOOKUP(A22,'[1]KD efficiency (2)'!$K$11:$S$117,2,0)</f>
        <v>-3.02166666666667</v>
      </c>
      <c r="G22" s="15" t="n">
        <f aca="false">VLOOKUP(A22,'[1]KD efficiency (2)'!$K$11:$S$117,3,0)</f>
        <v>0.978273233058391</v>
      </c>
      <c r="H22" s="18" t="n">
        <f aca="false">VLOOKUP(A22,'[1]KD efficiency (2)'!$K$11:$S$117,4,0)</f>
        <v>0.00184384203257564</v>
      </c>
      <c r="I22" s="14" t="n">
        <f aca="false">VLOOKUP(A22,'[1]KD efficiency (2)'!$K$11:$S$117,8,0)</f>
        <v>7.40416666666667</v>
      </c>
      <c r="J22" s="16" t="n">
        <f aca="false">VLOOKUP(A22,'[1]KD efficiency (2)'!$K$11:$S$117,9,0)</f>
        <v>0.776646995459009</v>
      </c>
      <c r="K22" s="19" t="str">
        <f aca="false">VLOOKUP(A22,[2]Sheet2!$A$1:$G$1048576,6,0)</f>
        <v>transient</v>
      </c>
    </row>
    <row r="23" customFormat="false" ht="14.25" hidden="false" customHeight="true" outlineLevel="0" collapsed="false">
      <c r="A23" s="14" t="s">
        <v>51</v>
      </c>
      <c r="B23" s="15" t="s">
        <v>52</v>
      </c>
      <c r="C23" s="15" t="str">
        <f aca="false">VLOOKUP(A23,'[1]primer-data'!A$1:C$1048576,2,0)</f>
        <v>ACCCTCTGCCGAGTCTCAATATCT</v>
      </c>
      <c r="D23" s="16" t="str">
        <f aca="false">VLOOKUP(A23,'[1]primer-data'!A$1:C$1048576,3,0)</f>
        <v>TGGAGGTCCTGGCTGGTTGTGAT</v>
      </c>
      <c r="E23" s="17" t="n">
        <f aca="false">100-(100*(2^F23))</f>
        <v>98.4831996631152</v>
      </c>
      <c r="F23" s="15" t="n">
        <f aca="false">VLOOKUP(A23,'[1]KD efficiency (2)'!$K$11:$S$117,2,0)</f>
        <v>-6.042825</v>
      </c>
      <c r="G23" s="15" t="n">
        <f aca="false">VLOOKUP(A23,'[1]KD efficiency (2)'!$K$11:$S$117,3,0)</f>
        <v>1.52572100633329</v>
      </c>
      <c r="H23" s="18" t="n">
        <f aca="false">VLOOKUP(A23,'[1]KD efficiency (2)'!$K$11:$S$117,4,0)</f>
        <v>0.000356264456935833</v>
      </c>
      <c r="I23" s="14" t="n">
        <f aca="false">VLOOKUP(A23,'[1]KD efficiency (2)'!$K$11:$S$117,8,0)</f>
        <v>13.2328333333333</v>
      </c>
      <c r="J23" s="16" t="n">
        <f aca="false">VLOOKUP(A23,'[1]KD efficiency (2)'!$K$11:$S$117,9,0)</f>
        <v>0.64081983600863</v>
      </c>
      <c r="K23" s="19" t="str">
        <f aca="false">VLOOKUP(A23,[2]Sheet2!$A$1:$G$1048576,6,0)</f>
        <v>transient</v>
      </c>
    </row>
    <row r="24" customFormat="false" ht="14.25" hidden="false" customHeight="true" outlineLevel="0" collapsed="false">
      <c r="A24" s="14" t="s">
        <v>53</v>
      </c>
      <c r="B24" s="15" t="s">
        <v>54</v>
      </c>
      <c r="C24" s="15" t="str">
        <f aca="false">VLOOKUP(A24,'[1]primer-data'!A$1:C$1048576,2,0)</f>
        <v>TGACCCTGAGCACTGAGATG</v>
      </c>
      <c r="D24" s="16" t="str">
        <f aca="false">VLOOKUP(A24,'[1]primer-data'!A$1:C$1048576,3,0)</f>
        <v>CCTCTTCCTCGTCTTCTTCG</v>
      </c>
      <c r="E24" s="17" t="n">
        <f aca="false">100-(100*(2^F24))</f>
        <v>81.7938219502948</v>
      </c>
      <c r="F24" s="15" t="n">
        <f aca="false">VLOOKUP(A24,'[1]KD efficiency (2)'!$K$11:$S$117,2,0)</f>
        <v>-2.4575</v>
      </c>
      <c r="G24" s="15" t="n">
        <f aca="false">VLOOKUP(A24,'[1]KD efficiency (2)'!$K$11:$S$117,3,0)</f>
        <v>0.781879857210247</v>
      </c>
      <c r="H24" s="18" t="n">
        <f aca="false">VLOOKUP(A24,'[1]KD efficiency (2)'!$K$11:$S$117,4,0)</f>
        <v>0.0134075905781703</v>
      </c>
      <c r="I24" s="14" t="n">
        <f aca="false">VLOOKUP(A24,'[1]KD efficiency (2)'!$K$11:$S$117,8,0)</f>
        <v>13.1075</v>
      </c>
      <c r="J24" s="16" t="n">
        <f aca="false">VLOOKUP(A24,'[1]KD efficiency (2)'!$K$11:$S$117,9,0)</f>
        <v>0.999104691804189</v>
      </c>
      <c r="K24" s="19" t="str">
        <f aca="false">VLOOKUP(A24,[2]Sheet2!$A$1:$G$1048576,6,0)</f>
        <v>transient</v>
      </c>
    </row>
    <row r="25" customFormat="false" ht="14.25" hidden="false" customHeight="true" outlineLevel="0" collapsed="false">
      <c r="A25" s="14" t="s">
        <v>55</v>
      </c>
      <c r="B25" s="15" t="s">
        <v>56</v>
      </c>
      <c r="C25" s="15" t="str">
        <f aca="false">VLOOKUP(A25,'[1]primer-data'!A$1:C$1048576,2,0)</f>
        <v>TAGAGAGGCTGGCAGTGGTT</v>
      </c>
      <c r="D25" s="16" t="str">
        <f aca="false">VLOOKUP(A25,'[1]primer-data'!A$1:C$1048576,3,0)</f>
        <v>CCAGGGTCATCCTTAGATCG</v>
      </c>
      <c r="E25" s="17" t="n">
        <f aca="false">100-(100*(2^F25))</f>
        <v>78.223661043087</v>
      </c>
      <c r="F25" s="15" t="n">
        <f aca="false">VLOOKUP(A25,'[1]KD efficiency (2)'!$K$11:$S$117,2,0)</f>
        <v>-2.19916666666667</v>
      </c>
      <c r="G25" s="15" t="n">
        <f aca="false">VLOOKUP(A25,'[1]KD efficiency (2)'!$K$11:$S$117,3,0)</f>
        <v>0.233291662945763</v>
      </c>
      <c r="H25" s="18" t="n">
        <f aca="false">VLOOKUP(A25,'[1]KD efficiency (2)'!$K$11:$S$117,4,0)</f>
        <v>5.72468033828748E-005</v>
      </c>
      <c r="I25" s="14" t="n">
        <f aca="false">VLOOKUP(A25,'[1]KD efficiency (2)'!$K$11:$S$117,8,0)</f>
        <v>2.66416666666667</v>
      </c>
      <c r="J25" s="16" t="n">
        <f aca="false">VLOOKUP(A25,'[1]KD efficiency (2)'!$K$11:$S$117,9,0)</f>
        <v>0.33334861076103</v>
      </c>
      <c r="K25" s="19" t="e">
        <f aca="false">VLOOKUP(A25,[2]Sheet2!$A$1:$G$1048576,6,0)</f>
        <v>#N/A</v>
      </c>
    </row>
    <row r="26" customFormat="false" ht="14.25" hidden="false" customHeight="true" outlineLevel="0" collapsed="false">
      <c r="A26" s="14" t="s">
        <v>57</v>
      </c>
      <c r="B26" s="15" t="s">
        <v>58</v>
      </c>
      <c r="C26" s="15" t="str">
        <f aca="false">VLOOKUP(A26,'[1]primer-data'!A$1:C$1048576,2,0)</f>
        <v>AGCAAGGCTCGTTCCTGTT</v>
      </c>
      <c r="D26" s="16" t="str">
        <f aca="false">VLOOKUP(A26,'[1]primer-data'!A$1:C$1048576,3,0)</f>
        <v>CAGGCATTGCACAGGTAGTG</v>
      </c>
      <c r="E26" s="17" t="n">
        <f aca="false">100-(100*(2^F26))</f>
        <v>80.6877030902789</v>
      </c>
      <c r="F26" s="15" t="n">
        <f aca="false">VLOOKUP(A26,'[1]KD efficiency (2)'!$K$11:$S$117,2,0)</f>
        <v>-2.37240833333333</v>
      </c>
      <c r="G26" s="15" t="n">
        <f aca="false">VLOOKUP(A26,'[1]KD efficiency (2)'!$K$11:$S$117,3,0)</f>
        <v>0.160893059434127</v>
      </c>
      <c r="H26" s="18" t="n">
        <f aca="false">VLOOKUP(A26,'[1]KD efficiency (2)'!$K$11:$S$117,4,0)</f>
        <v>1.700568226992E-005</v>
      </c>
      <c r="I26" s="14" t="n">
        <f aca="false">VLOOKUP(A26,'[1]KD efficiency (2)'!$K$11:$S$117,8,0)</f>
        <v>8.87</v>
      </c>
      <c r="J26" s="16" t="n">
        <f aca="false">VLOOKUP(A26,'[1]KD efficiency (2)'!$K$11:$S$117,9,0)</f>
        <v>0.897013563628409</v>
      </c>
      <c r="K26" s="19" t="str">
        <f aca="false">VLOOKUP(A26,[2]Sheet2!$A$1:$G$1048576,6,0)</f>
        <v>static</v>
      </c>
    </row>
    <row r="27" customFormat="false" ht="14.25" hidden="false" customHeight="true" outlineLevel="0" collapsed="false">
      <c r="A27" s="14" t="s">
        <v>59</v>
      </c>
      <c r="B27" s="15" t="s">
        <v>60</v>
      </c>
      <c r="C27" s="15" t="str">
        <f aca="false">VLOOKUP(A27,'[1]primer-data'!A$1:C$1048576,2,0)</f>
        <v>ACGGAGCTCGGAGTTTGAG</v>
      </c>
      <c r="D27" s="16" t="str">
        <f aca="false">VLOOKUP(A27,'[1]primer-data'!A$1:C$1048576,3,0)</f>
        <v>ATGGGCACATTGACTTCTCC</v>
      </c>
      <c r="E27" s="17" t="n">
        <f aca="false">100-(100*(2^F27))</f>
        <v>75.5568859697442</v>
      </c>
      <c r="F27" s="15" t="n">
        <f aca="false">VLOOKUP(A27,'[1]KD efficiency (2)'!$K$11:$S$117,2,0)</f>
        <v>-2.0325</v>
      </c>
      <c r="G27" s="15" t="n">
        <f aca="false">VLOOKUP(A27,'[1]KD efficiency (2)'!$K$11:$S$117,3,0)</f>
        <v>0.696735110938739</v>
      </c>
      <c r="H27" s="18" t="n">
        <f aca="false">VLOOKUP(A27,'[1]KD efficiency (2)'!$K$11:$S$117,4,0)</f>
        <v>0.00187485982201375</v>
      </c>
      <c r="I27" s="14" t="n">
        <f aca="false">VLOOKUP(A27,'[1]KD efficiency (2)'!$K$11:$S$117,8,0)</f>
        <v>6.025</v>
      </c>
      <c r="J27" s="16" t="n">
        <f aca="false">VLOOKUP(A27,'[1]KD efficiency (2)'!$K$11:$S$117,9,0)</f>
        <v>0.760267983942152</v>
      </c>
      <c r="K27" s="19" t="e">
        <f aca="false">VLOOKUP(A27,[2]Sheet2!$A$1:$G$1048576,6,0)</f>
        <v>#N/A</v>
      </c>
    </row>
    <row r="28" customFormat="false" ht="14.25" hidden="false" customHeight="true" outlineLevel="0" collapsed="false">
      <c r="A28" s="14" t="s">
        <v>61</v>
      </c>
      <c r="B28" s="15" t="s">
        <v>62</v>
      </c>
      <c r="C28" s="15" t="str">
        <f aca="false">VLOOKUP(A28,'[1]primer-data'!A$1:C$1048576,2,0)</f>
        <v>TGTTTTAGAGCGGGAATGAAA</v>
      </c>
      <c r="D28" s="16" t="str">
        <f aca="false">VLOOKUP(A28,'[1]primer-data'!A$1:C$1048576,3,0)</f>
        <v>TTAATGGAGGGGATGTTGCT</v>
      </c>
      <c r="E28" s="17" t="n">
        <f aca="false">100-(100*(2^F28))</f>
        <v>91.8147705655612</v>
      </c>
      <c r="F28" s="15" t="n">
        <f aca="false">VLOOKUP(A28,'[1]KD efficiency (2)'!$K$11:$S$117,2,0)</f>
        <v>-3.61083333333333</v>
      </c>
      <c r="G28" s="15" t="n">
        <f aca="false">VLOOKUP(A28,'[1]KD efficiency (2)'!$K$11:$S$117,3,0)</f>
        <v>1.1222674633345</v>
      </c>
      <c r="H28" s="18" t="n">
        <f aca="false">VLOOKUP(A28,'[1]KD efficiency (2)'!$K$11:$S$117,4,0)</f>
        <v>0.000696887874742977</v>
      </c>
      <c r="I28" s="14" t="n">
        <f aca="false">VLOOKUP(A28,'[1]KD efficiency (2)'!$K$11:$S$117,8,0)</f>
        <v>14.4691666666667</v>
      </c>
      <c r="J28" s="16" t="n">
        <f aca="false">VLOOKUP(A28,'[1]KD efficiency (2)'!$K$11:$S$117,9,0)</f>
        <v>0.7310184422864</v>
      </c>
      <c r="K28" s="19" t="str">
        <f aca="false">VLOOKUP(A28,[2]Sheet2!$A$1:$G$1048576,6,0)</f>
        <v>static</v>
      </c>
    </row>
    <row r="29" customFormat="false" ht="14.25" hidden="false" customHeight="true" outlineLevel="0" collapsed="false">
      <c r="A29" s="14" t="s">
        <v>63</v>
      </c>
      <c r="B29" s="15" t="s">
        <v>64</v>
      </c>
      <c r="C29" s="15" t="str">
        <f aca="false">VLOOKUP(A29,'[1]primer-data'!A$1:C$1048576,2,0)</f>
        <v>CCCTGGGCAATTCCAAAGGTGAAA</v>
      </c>
      <c r="D29" s="16" t="str">
        <f aca="false">VLOOKUP(A29,'[1]primer-data'!A$1:C$1048576,3,0)</f>
        <v>AAACTCCTTCTCCAGCTCCAGTGT</v>
      </c>
      <c r="E29" s="17" t="n">
        <f aca="false">100-(100*(2^F29))</f>
        <v>81.3299201881424</v>
      </c>
      <c r="F29" s="15" t="n">
        <f aca="false">VLOOKUP(A29,'[1]KD efficiency (2)'!$K$11:$S$117,2,0)</f>
        <v>-2.4212</v>
      </c>
      <c r="G29" s="15" t="n">
        <f aca="false">VLOOKUP(A29,'[1]KD efficiency (2)'!$K$11:$S$117,3,0)</f>
        <v>0.151900981392975</v>
      </c>
      <c r="H29" s="18" t="n">
        <f aca="false">VLOOKUP(A29,'[1]KD efficiency (2)'!$K$11:$S$117,4,0)</f>
        <v>6.47701264151976E-006</v>
      </c>
      <c r="I29" s="14" t="n">
        <f aca="false">VLOOKUP(A29,'[1]KD efficiency (2)'!$K$11:$S$117,8,0)</f>
        <v>5.61476666666667</v>
      </c>
      <c r="J29" s="16" t="n">
        <f aca="false">VLOOKUP(A29,'[1]KD efficiency (2)'!$K$11:$S$117,9,0)</f>
        <v>0.378266024360074</v>
      </c>
      <c r="K29" s="19" t="str">
        <f aca="false">VLOOKUP(A29,[2]Sheet2!$A$1:$G$1048576,6,0)</f>
        <v>anti-differentiated</v>
      </c>
    </row>
    <row r="30" customFormat="false" ht="14.25" hidden="false" customHeight="true" outlineLevel="0" collapsed="false">
      <c r="A30" s="14" t="s">
        <v>65</v>
      </c>
      <c r="B30" s="15" t="s">
        <v>66</v>
      </c>
      <c r="C30" s="15" t="str">
        <f aca="false">VLOOKUP(A30,'[1]primer-data'!A$1:C$1048576,2,0)</f>
        <v>TCTTCCGGCCACACTGAGGACAA</v>
      </c>
      <c r="D30" s="16" t="str">
        <f aca="false">VLOOKUP(A30,'[1]primer-data'!A$1:C$1048576,3,0)</f>
        <v>AGACGCTGAAGAAGAACTCCCGTT</v>
      </c>
      <c r="E30" s="17" t="n">
        <f aca="false">100-(100*(2^F30))</f>
        <v>56.5704171677884</v>
      </c>
      <c r="F30" s="20" t="n">
        <v>-1.20325</v>
      </c>
      <c r="G30" s="21" t="n">
        <v>0.432522555609662</v>
      </c>
      <c r="H30" s="22" t="n">
        <v>0.000808720767169557</v>
      </c>
      <c r="I30" s="14" t="n">
        <f aca="false">VLOOKUP(A30,'[1]KD efficiency (2)'!$K$11:$S$117,8,0)</f>
        <v>6.6521</v>
      </c>
      <c r="J30" s="16" t="n">
        <f aca="false">VLOOKUP(A30,'[1]KD efficiency (2)'!$K$11:$S$117,9,0)</f>
        <v>0.269805710616892</v>
      </c>
      <c r="K30" s="19" t="str">
        <f aca="false">VLOOKUP(A30,[2]Sheet2!$A$1:$G$1048576,6,0)</f>
        <v>transient</v>
      </c>
    </row>
    <row r="31" customFormat="false" ht="14.25" hidden="false" customHeight="true" outlineLevel="0" collapsed="false">
      <c r="A31" s="14" t="s">
        <v>67</v>
      </c>
      <c r="B31" s="15" t="s">
        <v>68</v>
      </c>
      <c r="C31" s="15" t="str">
        <f aca="false">VLOOKUP(A31,'[1]primer-data'!A$1:C$1048576,2,0)</f>
        <v>AACGGCTGGAACGGCCAAATGTA</v>
      </c>
      <c r="D31" s="16" t="str">
        <f aca="false">VLOOKUP(A31,'[1]primer-data'!A$1:C$1048576,3,0)</f>
        <v>ATTGCACCTTGGTATAAGGCACGC</v>
      </c>
      <c r="E31" s="17" t="n">
        <f aca="false">100-(100*(2^F31))</f>
        <v>71.3377255910414</v>
      </c>
      <c r="F31" s="15" t="n">
        <f aca="false">VLOOKUP(A31,'[1]KD efficiency (2)'!$K$11:$S$117,2,0)</f>
        <v>-1.802775</v>
      </c>
      <c r="G31" s="15" t="n">
        <f aca="false">VLOOKUP(A31,'[1]KD efficiency (2)'!$K$11:$S$117,3,0)</f>
        <v>0.293094831543955</v>
      </c>
      <c r="H31" s="18" t="n">
        <f aca="false">VLOOKUP(A31,'[1]KD efficiency (2)'!$K$11:$S$117,4,0)</f>
        <v>0.000226644554820059</v>
      </c>
      <c r="I31" s="14" t="n">
        <f aca="false">VLOOKUP(A31,'[1]KD efficiency (2)'!$K$11:$S$117,8,0)</f>
        <v>6.95428333333333</v>
      </c>
      <c r="J31" s="16" t="n">
        <f aca="false">VLOOKUP(A31,'[1]KD efficiency (2)'!$K$11:$S$117,9,0)</f>
        <v>0.364615841979124</v>
      </c>
      <c r="K31" s="19" t="str">
        <f aca="false">VLOOKUP(A31,[2]Sheet2!$A$1:$G$1048576,6,0)</f>
        <v>anti-differentiated</v>
      </c>
    </row>
    <row r="32" customFormat="false" ht="14.25" hidden="false" customHeight="true" outlineLevel="0" collapsed="false">
      <c r="A32" s="14" t="s">
        <v>69</v>
      </c>
      <c r="B32" s="15" t="s">
        <v>70</v>
      </c>
      <c r="C32" s="15" t="str">
        <f aca="false">VLOOKUP(A32,'[1]primer-data'!A$1:C$1048576,2,0)</f>
        <v>AACAATGCTGAGAATGAGAGCGGC</v>
      </c>
      <c r="D32" s="16" t="str">
        <f aca="false">VLOOKUP(A32,'[1]primer-data'!A$1:C$1048576,3,0)</f>
        <v>TTTCCGAGTGGAGCGCGCATGAA</v>
      </c>
      <c r="E32" s="17" t="n">
        <f aca="false">100-(100*(2^F32))</f>
        <v>72.4006090966438</v>
      </c>
      <c r="F32" s="20" t="n">
        <v>-1.85729166666667</v>
      </c>
      <c r="G32" s="21" t="n">
        <v>0.454157780035384</v>
      </c>
      <c r="H32" s="22" t="n">
        <v>0.947863284031538</v>
      </c>
      <c r="I32" s="14" t="n">
        <f aca="false">VLOOKUP(A32,'[1]KD efficiency (2)'!$K$11:$S$117,8,0)</f>
        <v>5.5324</v>
      </c>
      <c r="J32" s="16" t="n">
        <f aca="false">VLOOKUP(A32,'[1]KD efficiency (2)'!$K$11:$S$117,9,0)</f>
        <v>0.133616100160956</v>
      </c>
      <c r="K32" s="19" t="str">
        <f aca="false">VLOOKUP(A32,[2]Sheet2!$A$1:$G$1048576,6,0)</f>
        <v>static</v>
      </c>
    </row>
    <row r="33" customFormat="false" ht="14.25" hidden="false" customHeight="true" outlineLevel="0" collapsed="false">
      <c r="A33" s="14" t="s">
        <v>71</v>
      </c>
      <c r="B33" s="15" t="s">
        <v>72</v>
      </c>
      <c r="C33" s="15" t="str">
        <f aca="false">VLOOKUP(A33,'[1]primer-data'!A$1:C$1048576,2,0)</f>
        <v>ACCCTCAACGGCGAGATCA</v>
      </c>
      <c r="D33" s="16" t="str">
        <f aca="false">VLOOKUP(A33,'[1]primer-data'!A$1:C$1048576,3,0)</f>
        <v>CTTCAGCGACACAAGATGCGAT</v>
      </c>
      <c r="E33" s="17" t="e">
        <f aca="false">100-(100*(2^F33))</f>
        <v>#VALUE!</v>
      </c>
      <c r="F33" s="15" t="s">
        <v>20</v>
      </c>
      <c r="G33" s="15" t="s">
        <v>20</v>
      </c>
      <c r="H33" s="18" t="s">
        <v>20</v>
      </c>
      <c r="I33" s="14" t="n">
        <f aca="false">VLOOKUP(A33,'[1]KD efficiency (2)'!$K$11:$S$117,8,0)</f>
        <v>10.6670666666667</v>
      </c>
      <c r="J33" s="16" t="n">
        <f aca="false">VLOOKUP(A33,'[1]KD efficiency (2)'!$K$11:$S$117,9,0)</f>
        <v>0.384466213898719</v>
      </c>
      <c r="K33" s="19" t="str">
        <f aca="false">VLOOKUP(A33,[2]Sheet2!$A$1:$G$1048576,6,0)</f>
        <v>anti-differentiated</v>
      </c>
    </row>
    <row r="34" customFormat="false" ht="14.25" hidden="false" customHeight="true" outlineLevel="0" collapsed="false">
      <c r="A34" s="14" t="s">
        <v>73</v>
      </c>
      <c r="B34" s="15" t="s">
        <v>74</v>
      </c>
      <c r="C34" s="15" t="str">
        <f aca="false">VLOOKUP(A34,'[1]primer-data'!A$1:C$1048576,2,0)</f>
        <v>ATAACACCTGACCGCCACCTAACT</v>
      </c>
      <c r="D34" s="16" t="str">
        <f aca="false">VLOOKUP(A34,'[1]primer-data'!A$1:C$1048576,3,0)</f>
        <v>TGATCTCTCCAAGGAGCCACTCT</v>
      </c>
      <c r="E34" s="17" t="n">
        <f aca="false">100-(100*(2^F34))</f>
        <v>83.4395168768885</v>
      </c>
      <c r="F34" s="15" t="n">
        <f aca="false">VLOOKUP(A34,'[1]KD efficiency (2)'!$K$11:$S$117,2,0)</f>
        <v>-2.59418333333333</v>
      </c>
      <c r="G34" s="15" t="n">
        <f aca="false">VLOOKUP(A34,'[1]KD efficiency (2)'!$K$11:$S$117,3,0)</f>
        <v>0.977845970412444</v>
      </c>
      <c r="H34" s="18" t="n">
        <f aca="false">VLOOKUP(A34,'[1]KD efficiency (2)'!$K$11:$S$117,4,0)</f>
        <v>0.0185103409625433</v>
      </c>
      <c r="I34" s="14" t="n">
        <f aca="false">VLOOKUP(A34,'[1]KD efficiency (2)'!$K$11:$S$117,8,0)</f>
        <v>10.486475</v>
      </c>
      <c r="J34" s="16" t="n">
        <f aca="false">VLOOKUP(A34,'[1]KD efficiency (2)'!$K$11:$S$117,9,0)</f>
        <v>1.23627052935802</v>
      </c>
      <c r="K34" s="19" t="str">
        <f aca="false">VLOOKUP(A34,[2]Sheet2!$A$1:$G$1048576,6,0)</f>
        <v>transient</v>
      </c>
    </row>
    <row r="35" customFormat="false" ht="14.25" hidden="false" customHeight="true" outlineLevel="0" collapsed="false">
      <c r="A35" s="14" t="s">
        <v>75</v>
      </c>
      <c r="B35" s="15" t="s">
        <v>76</v>
      </c>
      <c r="C35" s="15" t="str">
        <f aca="false">VLOOKUP(A35,'[1]primer-data'!A$1:C$1048576,2,0)</f>
        <v>TGTGCTTTGGGGAAGAGTTT</v>
      </c>
      <c r="D35" s="16" t="str">
        <f aca="false">VLOOKUP(A35,'[1]primer-data'!A$1:C$1048576,3,0)</f>
        <v>CAGTTGCCGGACATACAGC</v>
      </c>
      <c r="E35" s="17" t="n">
        <f aca="false">100-(100*(2^F35))</f>
        <v>92.6400828651142</v>
      </c>
      <c r="F35" s="15" t="n">
        <f aca="false">VLOOKUP(A35,'[1]KD efficiency (2)'!$K$11:$S$117,2,0)</f>
        <v>-3.76416666666667</v>
      </c>
      <c r="G35" s="15" t="n">
        <f aca="false">VLOOKUP(A35,'[1]KD efficiency (2)'!$K$11:$S$117,3,0)</f>
        <v>1.6747545425458</v>
      </c>
      <c r="H35" s="18" t="n">
        <f aca="false">VLOOKUP(A35,'[1]KD efficiency (2)'!$K$11:$S$117,4,0)</f>
        <v>0.00613874220036646</v>
      </c>
      <c r="I35" s="14" t="n">
        <f aca="false">VLOOKUP(A35,'[1]KD efficiency (2)'!$K$11:$S$117,8,0)</f>
        <v>6.54</v>
      </c>
      <c r="J35" s="16" t="n">
        <f aca="false">VLOOKUP(A35,'[1]KD efficiency (2)'!$K$11:$S$117,9,0)</f>
        <v>2.14508827410523</v>
      </c>
      <c r="K35" s="19" t="str">
        <f aca="false">VLOOKUP(A35,[2]Sheet2!$A$1:$G$1048576,6,0)</f>
        <v>anti-differentiated</v>
      </c>
    </row>
    <row r="36" customFormat="false" ht="14.25" hidden="false" customHeight="true" outlineLevel="0" collapsed="false">
      <c r="A36" s="14" t="s">
        <v>77</v>
      </c>
      <c r="B36" s="15" t="s">
        <v>78</v>
      </c>
      <c r="C36" s="15" t="str">
        <f aca="false">VLOOKUP(A36,'[1]primer-data'!A$1:C$1048576,2,0)</f>
        <v>CTGGCCATCATCACCAAGAT</v>
      </c>
      <c r="D36" s="16" t="str">
        <f aca="false">VLOOKUP(A36,'[1]primer-data'!A$1:C$1048576,3,0)</f>
        <v>GCGCCCAAGTCATCTTATTC</v>
      </c>
      <c r="E36" s="17" t="e">
        <f aca="false">100-(100*(2^F36))</f>
        <v>#VALUE!</v>
      </c>
      <c r="F36" s="15" t="s">
        <v>20</v>
      </c>
      <c r="G36" s="15" t="s">
        <v>20</v>
      </c>
      <c r="H36" s="18" t="s">
        <v>20</v>
      </c>
      <c r="I36" s="14" t="n">
        <f aca="false">VLOOKUP(A36,'[1]KD efficiency (2)'!$K$11:$S$117,8,0)</f>
        <v>9.21666666666667</v>
      </c>
      <c r="J36" s="16" t="n">
        <f aca="false">VLOOKUP(A36,'[1]KD efficiency (2)'!$K$11:$S$117,9,0)</f>
        <v>0.764552640921976</v>
      </c>
      <c r="K36" s="19" t="str">
        <f aca="false">VLOOKUP(A36,[2]Sheet2!$A$1:$G$1048576,6,0)</f>
        <v>anti-differentiated</v>
      </c>
    </row>
    <row r="37" customFormat="false" ht="14.25" hidden="false" customHeight="true" outlineLevel="0" collapsed="false">
      <c r="A37" s="14" t="s">
        <v>79</v>
      </c>
      <c r="B37" s="15" t="s">
        <v>80</v>
      </c>
      <c r="C37" s="15" t="str">
        <f aca="false">VLOOKUP(A37,'[1]primer-data'!A$1:C$1048576,2,0)</f>
        <v>CCCCAAGATCCTGAAACAGA</v>
      </c>
      <c r="D37" s="16" t="str">
        <f aca="false">VLOOKUP(A37,'[1]primer-data'!A$1:C$1048576,3,0)</f>
        <v>TGAGGAGGTCCGAGTTCTTG</v>
      </c>
      <c r="E37" s="17" t="n">
        <f aca="false">100-(100*(2^F37))</f>
        <v>78.1729106153901</v>
      </c>
      <c r="F37" s="15" t="n">
        <f aca="false">VLOOKUP(A37,'[1]KD efficiency (2)'!$K$11:$S$117,2,0)</f>
        <v>-2.19580833333333</v>
      </c>
      <c r="G37" s="15" t="n">
        <f aca="false">VLOOKUP(A37,'[1]KD efficiency (2)'!$K$11:$S$117,3,0)</f>
        <v>0.36603695560745</v>
      </c>
      <c r="H37" s="18" t="n">
        <f aca="false">VLOOKUP(A37,'[1]KD efficiency (2)'!$K$11:$S$117,4,0)</f>
        <v>0.00157028249036125</v>
      </c>
      <c r="I37" s="14" t="n">
        <f aca="false">VLOOKUP(A37,'[1]KD efficiency (2)'!$K$11:$S$117,8,0)</f>
        <v>9.77604166666667</v>
      </c>
      <c r="J37" s="16" t="n">
        <f aca="false">VLOOKUP(A37,'[1]KD efficiency (2)'!$K$11:$S$117,9,0)</f>
        <v>0.482816527053671</v>
      </c>
      <c r="K37" s="19" t="str">
        <f aca="false">VLOOKUP(A37,[2]Sheet2!$A$1:$G$1048576,6,0)</f>
        <v>static</v>
      </c>
    </row>
    <row r="38" customFormat="false" ht="14.25" hidden="false" customHeight="true" outlineLevel="0" collapsed="false">
      <c r="A38" s="14" t="s">
        <v>81</v>
      </c>
      <c r="B38" s="15" t="s">
        <v>82</v>
      </c>
      <c r="C38" s="15" t="str">
        <f aca="false">VLOOKUP(A38,'[1]primer-data'!A$1:C$1048576,2,0)</f>
        <v>GTGCCTCTCTCCAGCAGACT</v>
      </c>
      <c r="D38" s="16" t="str">
        <f aca="false">VLOOKUP(A38,'[1]primer-data'!A$1:C$1048576,3,0)</f>
        <v>TTTTCTCTGCAGTTTTGTTCCA</v>
      </c>
      <c r="E38" s="17" t="n">
        <f aca="false">100-(100*(2^F38))</f>
        <v>91.5261190729315</v>
      </c>
      <c r="F38" s="15" t="n">
        <f aca="false">VLOOKUP(A38,'[1]KD efficiency (2)'!$K$11:$S$117,2,0)</f>
        <v>-3.56083333333333</v>
      </c>
      <c r="G38" s="15" t="n">
        <f aca="false">VLOOKUP(A38,'[1]KD efficiency (2)'!$K$11:$S$117,3,0)</f>
        <v>0.81372656705181</v>
      </c>
      <c r="H38" s="18" t="n">
        <f aca="false">VLOOKUP(A38,'[1]KD efficiency (2)'!$K$11:$S$117,4,0)</f>
        <v>1.4120694143645E-005</v>
      </c>
      <c r="I38" s="14" t="n">
        <f aca="false">VLOOKUP(A38,'[1]KD efficiency (2)'!$K$11:$S$117,8,0)</f>
        <v>5.24605</v>
      </c>
      <c r="J38" s="16" t="n">
        <f aca="false">VLOOKUP(A38,'[1]KD efficiency (2)'!$K$11:$S$117,9,0)</f>
        <v>1.09848866209017</v>
      </c>
      <c r="K38" s="19" t="str">
        <f aca="false">VLOOKUP(A38,[2]Sheet2!$A$1:$G$1048576,6,0)</f>
        <v>transient</v>
      </c>
    </row>
    <row r="39" customFormat="false" ht="14.25" hidden="false" customHeight="true" outlineLevel="0" collapsed="false">
      <c r="A39" s="14" t="s">
        <v>83</v>
      </c>
      <c r="B39" s="15" t="s">
        <v>84</v>
      </c>
      <c r="C39" s="15" t="str">
        <f aca="false">VLOOKUP(A39,'[1]primer-data'!A$1:C$1048576,2,0)</f>
        <v>GGAAATCTTCGCACCTCAAG</v>
      </c>
      <c r="D39" s="16" t="str">
        <f aca="false">VLOOKUP(A39,'[1]primer-data'!A$1:C$1048576,3,0)</f>
        <v>GCGAACTTCTTGTTGCAGTC</v>
      </c>
      <c r="E39" s="17" t="n">
        <f aca="false">100-(100*(2^F39))</f>
        <v>77.0085929281252</v>
      </c>
      <c r="F39" s="15" t="n">
        <f aca="false">VLOOKUP(A39,'[1]KD efficiency (2)'!$K$11:$S$117,2,0)</f>
        <v>-2.12083333333333</v>
      </c>
      <c r="G39" s="15" t="n">
        <f aca="false">VLOOKUP(A39,'[1]KD efficiency (2)'!$K$11:$S$117,3,0)</f>
        <v>0.501895481224997</v>
      </c>
      <c r="H39" s="18" t="n">
        <f aca="false">VLOOKUP(A39,'[1]KD efficiency (2)'!$K$11:$S$117,4,0)</f>
        <v>0.000590101753835649</v>
      </c>
      <c r="I39" s="14" t="n">
        <f aca="false">VLOOKUP(A39,'[1]KD efficiency (2)'!$K$11:$S$117,8,0)</f>
        <v>5.45148333333333</v>
      </c>
      <c r="J39" s="16" t="n">
        <f aca="false">VLOOKUP(A39,'[1]KD efficiency (2)'!$K$11:$S$117,9,0)</f>
        <v>0.239332036517659</v>
      </c>
      <c r="K39" s="19" t="str">
        <f aca="false">VLOOKUP(A39,[2]Sheet2!$A$1:$G$1048576,6,0)</f>
        <v>static</v>
      </c>
    </row>
    <row r="40" customFormat="false" ht="14.25" hidden="false" customHeight="true" outlineLevel="0" collapsed="false">
      <c r="A40" s="14" t="s">
        <v>85</v>
      </c>
      <c r="B40" s="15" t="s">
        <v>86</v>
      </c>
      <c r="C40" s="15" t="str">
        <f aca="false">VLOOKUP(A40,'[1]primer-data'!A$1:C$1048576,2,0)</f>
        <v>GTTCCCATCTCAAGGCACAC</v>
      </c>
      <c r="D40" s="16" t="str">
        <f aca="false">VLOOKUP(A40,'[1]primer-data'!A$1:C$1048576,3,0)</f>
        <v>ACGGTAGTGCCTGGTCAGTT</v>
      </c>
      <c r="E40" s="17" t="n">
        <f aca="false">100-(100*(2^F40))</f>
        <v>69.9899699915912</v>
      </c>
      <c r="F40" s="20" t="n">
        <v>-1.73648333333334</v>
      </c>
      <c r="G40" s="21" t="n">
        <v>0.136884272559247</v>
      </c>
      <c r="H40" s="22" t="n">
        <v>0.464844756621703</v>
      </c>
      <c r="I40" s="14" t="n">
        <f aca="false">VLOOKUP(A40,'[1]KD efficiency (2)'!$K$11:$S$117,8,0)</f>
        <v>10.0483333333333</v>
      </c>
      <c r="J40" s="16" t="n">
        <f aca="false">VLOOKUP(A40,'[1]KD efficiency (2)'!$K$11:$S$117,9,0)</f>
        <v>0.673204057997059</v>
      </c>
      <c r="K40" s="19" t="str">
        <f aca="false">VLOOKUP(A40,[2]Sheet2!$A$1:$G$1048576,6,0)</f>
        <v>static</v>
      </c>
    </row>
    <row r="41" customFormat="false" ht="14.25" hidden="false" customHeight="true" outlineLevel="0" collapsed="false">
      <c r="A41" s="14" t="s">
        <v>87</v>
      </c>
      <c r="B41" s="15" t="s">
        <v>88</v>
      </c>
      <c r="C41" s="15" t="str">
        <f aca="false">VLOOKUP(A41,'[1]primer-data'!A$1:C$1048576,2,0)</f>
        <v>CTAGATCTGATGGGGGAAGC</v>
      </c>
      <c r="D41" s="16" t="str">
        <f aca="false">VLOOKUP(A41,'[1]primer-data'!A$1:C$1048576,3,0)</f>
        <v>AGCTACTGCAAGTTCAGGTTGA</v>
      </c>
      <c r="E41" s="17" t="n">
        <f aca="false">100-(100*(2^F41))</f>
        <v>88.3774382173355</v>
      </c>
      <c r="F41" s="15" t="n">
        <f aca="false">VLOOKUP(A41,'[1]KD efficiency (2)'!$K$11:$S$117,2,0)</f>
        <v>-3.105</v>
      </c>
      <c r="G41" s="15" t="n">
        <f aca="false">VLOOKUP(A41,'[1]KD efficiency (2)'!$K$11:$S$117,3,0)</f>
        <v>0.286569751059366</v>
      </c>
      <c r="H41" s="18" t="n">
        <f aca="false">VLOOKUP(A41,'[1]KD efficiency (2)'!$K$11:$S$117,4,0)</f>
        <v>0.000201179576714167</v>
      </c>
      <c r="I41" s="14" t="n">
        <f aca="false">VLOOKUP(A41,'[1]KD efficiency (2)'!$K$11:$S$117,8,0)</f>
        <v>5.95916666666667</v>
      </c>
      <c r="J41" s="16" t="n">
        <f aca="false">VLOOKUP(A41,'[1]KD efficiency (2)'!$K$11:$S$117,9,0)</f>
        <v>0.536161770778694</v>
      </c>
      <c r="K41" s="19" t="str">
        <f aca="false">VLOOKUP(A41,[2]Sheet2!$A$1:$G$1048576,6,0)</f>
        <v>static</v>
      </c>
    </row>
    <row r="42" customFormat="false" ht="14.25" hidden="false" customHeight="true" outlineLevel="0" collapsed="false">
      <c r="A42" s="14" t="s">
        <v>89</v>
      </c>
      <c r="B42" s="15" t="s">
        <v>90</v>
      </c>
      <c r="C42" s="15" t="str">
        <f aca="false">VLOOKUP(A42,'[1]primer-data'!A$1:C$1048576,2,0)</f>
        <v>CTGGCTTTCTGAACTTTGCGCGTT</v>
      </c>
      <c r="D42" s="16" t="str">
        <f aca="false">VLOOKUP(A42,'[1]primer-data'!A$1:C$1048576,3,0)</f>
        <v>TCCTTTCCTCGTTGCTCTCTTCCT</v>
      </c>
      <c r="E42" s="17" t="n">
        <f aca="false">100-(100*(2^F42))</f>
        <v>73.3632187169839</v>
      </c>
      <c r="F42" s="15" t="n">
        <f aca="false">VLOOKUP(A42,'[1]KD efficiency (2)'!$K$11:$S$117,2,0)</f>
        <v>-1.90850833333333</v>
      </c>
      <c r="G42" s="15" t="n">
        <f aca="false">VLOOKUP(A42,'[1]KD efficiency (2)'!$K$11:$S$117,3,0)</f>
        <v>0.287751713158981</v>
      </c>
      <c r="H42" s="18" t="n">
        <f aca="false">VLOOKUP(A42,'[1]KD efficiency (2)'!$K$11:$S$117,4,0)</f>
        <v>1.80225353119361E-005</v>
      </c>
      <c r="I42" s="14" t="n">
        <f aca="false">VLOOKUP(A42,'[1]KD efficiency (2)'!$K$11:$S$117,8,0)</f>
        <v>9.63619166666667</v>
      </c>
      <c r="J42" s="16" t="n">
        <f aca="false">VLOOKUP(A42,'[1]KD efficiency (2)'!$K$11:$S$117,9,0)</f>
        <v>0.578045695601633</v>
      </c>
      <c r="K42" s="19" t="str">
        <f aca="false">VLOOKUP(A42,[2]Sheet2!$A$1:$G$1048576,6,0)</f>
        <v>pro-differentiated</v>
      </c>
    </row>
    <row r="43" customFormat="false" ht="14.25" hidden="false" customHeight="true" outlineLevel="0" collapsed="false">
      <c r="A43" s="14" t="s">
        <v>91</v>
      </c>
      <c r="B43" s="15" t="s">
        <v>92</v>
      </c>
      <c r="C43" s="15" t="str">
        <f aca="false">VLOOKUP(A43,'[1]primer-data'!A$1:C$1048576,2,0)</f>
        <v>ATGACATCGAGGTGGAGAGC</v>
      </c>
      <c r="D43" s="16" t="str">
        <f aca="false">VLOOKUP(A43,'[1]primer-data'!A$1:C$1048576,3,0)</f>
        <v>TGGTCCCTACGTTTTCGTTC</v>
      </c>
      <c r="E43" s="17" t="n">
        <f aca="false">100-(100*(2^F43))</f>
        <v>94.2203203806542</v>
      </c>
      <c r="F43" s="15" t="n">
        <f aca="false">VLOOKUP(A43,'[1]KD efficiency (2)'!$K$11:$S$117,2,0)</f>
        <v>-4.11286666666667</v>
      </c>
      <c r="G43" s="15" t="n">
        <f aca="false">VLOOKUP(A43,'[1]KD efficiency (2)'!$K$11:$S$117,3,0)</f>
        <v>0.298327158222869</v>
      </c>
      <c r="H43" s="18" t="n">
        <f aca="false">VLOOKUP(A43,'[1]KD efficiency (2)'!$K$11:$S$117,4,0)</f>
        <v>2.16441422122146E-006</v>
      </c>
      <c r="I43" s="14" t="n">
        <f aca="false">VLOOKUP(A43,'[1]KD efficiency (2)'!$K$11:$S$117,8,0)</f>
        <v>3.99755833333333</v>
      </c>
      <c r="J43" s="16" t="n">
        <f aca="false">VLOOKUP(A43,'[1]KD efficiency (2)'!$K$11:$S$117,9,0)</f>
        <v>0.460803914572384</v>
      </c>
      <c r="K43" s="19" t="str">
        <f aca="false">VLOOKUP(A43,[2]Sheet2!$A$1:$G$1048576,6,0)</f>
        <v>static</v>
      </c>
    </row>
    <row r="44" customFormat="false" ht="14.25" hidden="false" customHeight="true" outlineLevel="0" collapsed="false">
      <c r="A44" s="14" t="s">
        <v>93</v>
      </c>
      <c r="B44" s="15" t="s">
        <v>94</v>
      </c>
      <c r="C44" s="15" t="str">
        <f aca="false">VLOOKUP(A44,'[1]primer-data'!A$1:C$1048576,2,0)</f>
        <v>GCACAAGCCCTACAACTGCT</v>
      </c>
      <c r="D44" s="16" t="str">
        <f aca="false">VLOOKUP(A44,'[1]primer-data'!A$1:C$1048576,3,0)</f>
        <v>AAGGGCCGTTCTGTTGAGT </v>
      </c>
      <c r="E44" s="17" t="n">
        <f aca="false">100-(100*(2^F44))</f>
        <v>89.6872571373314</v>
      </c>
      <c r="F44" s="15" t="n">
        <f aca="false">VLOOKUP(A44,'[1]KD efficiency (2)'!$K$11:$S$117,2,0)</f>
        <v>-3.2775</v>
      </c>
      <c r="G44" s="15" t="n">
        <f aca="false">VLOOKUP(A44,'[1]KD efficiency (2)'!$K$11:$S$117,3,0)</f>
        <v>0.205487225880338</v>
      </c>
      <c r="H44" s="18" t="n">
        <f aca="false">VLOOKUP(A44,'[1]KD efficiency (2)'!$K$11:$S$117,4,0)</f>
        <v>4.70034077873954E-005</v>
      </c>
      <c r="I44" s="14" t="n">
        <f aca="false">VLOOKUP(A44,'[1]KD efficiency (2)'!$K$11:$S$117,8,0)</f>
        <v>3.70083333333333</v>
      </c>
      <c r="J44" s="16" t="n">
        <f aca="false">VLOOKUP(A44,'[1]KD efficiency (2)'!$K$11:$S$117,9,0)</f>
        <v>0.175718103369778</v>
      </c>
      <c r="K44" s="19" t="e">
        <f aca="false">VLOOKUP(A44,[2]Sheet2!$A$1:$G$1048576,6,0)</f>
        <v>#N/A</v>
      </c>
    </row>
    <row r="45" customFormat="false" ht="14.25" hidden="false" customHeight="true" outlineLevel="0" collapsed="false">
      <c r="A45" s="14" t="s">
        <v>95</v>
      </c>
      <c r="B45" s="15" t="s">
        <v>96</v>
      </c>
      <c r="C45" s="15" t="str">
        <f aca="false">VLOOKUP(A45,'[1]primer-data'!A$1:C$1048576,2,0)</f>
        <v>GATGGAGAGGAGCTCATTGG</v>
      </c>
      <c r="D45" s="16" t="str">
        <f aca="false">VLOOKUP(A45,'[1]primer-data'!A$1:C$1048576,3,0)</f>
        <v>CCTCATCATCCAGAGCCAGT</v>
      </c>
      <c r="E45" s="17" t="n">
        <f aca="false">100-(100*(2^F45))</f>
        <v>87.3483276850034</v>
      </c>
      <c r="F45" s="15" t="n">
        <f aca="false">VLOOKUP(A45,'[1]KD efficiency (2)'!$K$11:$S$117,2,0)</f>
        <v>-2.9826</v>
      </c>
      <c r="G45" s="15" t="n">
        <f aca="false">VLOOKUP(A45,'[1]KD efficiency (2)'!$K$11:$S$117,3,0)</f>
        <v>0.51127435919511</v>
      </c>
      <c r="H45" s="18" t="n">
        <f aca="false">VLOOKUP(A45,'[1]KD efficiency (2)'!$K$11:$S$117,4,0)</f>
        <v>1.97444620896258E-005</v>
      </c>
      <c r="I45" s="14" t="n">
        <f aca="false">VLOOKUP(A45,'[1]KD efficiency (2)'!$K$11:$S$117,8,0)</f>
        <v>6.63</v>
      </c>
      <c r="J45" s="16" t="n">
        <f aca="false">VLOOKUP(A45,'[1]KD efficiency (2)'!$K$11:$S$117,9,0)</f>
        <v>0.791830977100722</v>
      </c>
      <c r="K45" s="19" t="e">
        <f aca="false">VLOOKUP(A45,[2]Sheet2!$A$1:$G$1048576,6,0)</f>
        <v>#N/A</v>
      </c>
    </row>
    <row r="46" customFormat="false" ht="14.25" hidden="false" customHeight="true" outlineLevel="0" collapsed="false">
      <c r="A46" s="14" t="s">
        <v>97</v>
      </c>
      <c r="B46" s="15" t="s">
        <v>98</v>
      </c>
      <c r="C46" s="15" t="str">
        <f aca="false">VLOOKUP(A46,'[1]primer-data'!A$1:C$1048576,2,0)</f>
        <v>CTCCCAGTTTGAACCTCTGG</v>
      </c>
      <c r="D46" s="16" t="str">
        <f aca="false">VLOOKUP(A46,'[1]primer-data'!A$1:C$1048576,3,0)</f>
        <v>TCCACGTATGCTGCTGTGAT</v>
      </c>
      <c r="E46" s="17" t="n">
        <f aca="false">100-(100*(2^F46))</f>
        <v>92.0431934542163</v>
      </c>
      <c r="F46" s="15" t="n">
        <f aca="false">VLOOKUP(A46,'[1]KD efficiency (2)'!$K$11:$S$117,2,0)</f>
        <v>-3.65166666666667</v>
      </c>
      <c r="G46" s="15" t="n">
        <f aca="false">VLOOKUP(A46,'[1]KD efficiency (2)'!$K$11:$S$117,3,0)</f>
        <v>0.803098167515444</v>
      </c>
      <c r="H46" s="18" t="n">
        <f aca="false">VLOOKUP(A46,'[1]KD efficiency (2)'!$K$11:$S$117,4,0)</f>
        <v>4.31189091845807E-005</v>
      </c>
      <c r="I46" s="14" t="n">
        <f aca="false">VLOOKUP(A46,'[1]KD efficiency (2)'!$K$11:$S$117,8,0)</f>
        <v>3.29416666666667</v>
      </c>
      <c r="J46" s="16" t="n">
        <f aca="false">VLOOKUP(A46,'[1]KD efficiency (2)'!$K$11:$S$117,9,0)</f>
        <v>0.523990210538997</v>
      </c>
      <c r="K46" s="19" t="e">
        <f aca="false">VLOOKUP(A46,[2]Sheet2!$A$1:$G$1048576,6,0)</f>
        <v>#N/A</v>
      </c>
    </row>
    <row r="47" customFormat="false" ht="14.25" hidden="false" customHeight="true" outlineLevel="0" collapsed="false">
      <c r="A47" s="14" t="s">
        <v>99</v>
      </c>
      <c r="B47" s="15" t="s">
        <v>100</v>
      </c>
      <c r="C47" s="23" t="s">
        <v>101</v>
      </c>
      <c r="D47" s="24" t="s">
        <v>102</v>
      </c>
      <c r="E47" s="17" t="n">
        <f aca="false">100-(100*(2^F47))</f>
        <v>43.5191645703749</v>
      </c>
      <c r="F47" s="20" t="n">
        <v>-0.824166666666666</v>
      </c>
      <c r="G47" s="21" t="n">
        <v>0.222866427360529</v>
      </c>
      <c r="H47" s="22" t="n">
        <v>0.000456968962685837</v>
      </c>
      <c r="I47" s="14" t="n">
        <f aca="false">VLOOKUP(A47,'[1]KD efficiency (2)'!$K$11:$S$117,8,0)</f>
        <v>5.67833333333333</v>
      </c>
      <c r="J47" s="16" t="n">
        <f aca="false">VLOOKUP(A47,'[1]KD efficiency (2)'!$K$11:$S$117,9,0)</f>
        <v>0.233150722193341</v>
      </c>
      <c r="K47" s="19" t="e">
        <f aca="false">VLOOKUP(A47,[2]Sheet2!$A$1:$G$1048576,6,0)</f>
        <v>#N/A</v>
      </c>
    </row>
    <row r="48" customFormat="false" ht="14.25" hidden="false" customHeight="true" outlineLevel="0" collapsed="false">
      <c r="A48" s="14" t="s">
        <v>103</v>
      </c>
      <c r="B48" s="15" t="s">
        <v>104</v>
      </c>
      <c r="C48" s="15" t="str">
        <f aca="false">VLOOKUP(A48,'[1]primer-data'!A$1:C$1048576,2,0)</f>
        <v>ATAGAGGAGGCAGCCGAAGT</v>
      </c>
      <c r="D48" s="16" t="str">
        <f aca="false">VLOOKUP(A48,'[1]primer-data'!A$1:C$1048576,3,0)</f>
        <v>TGGTGGAGGTTCGTGATGTA</v>
      </c>
      <c r="E48" s="17" t="n">
        <f aca="false">100-(100*(2^F48))</f>
        <v>85.1005257059552</v>
      </c>
      <c r="F48" s="15" t="n">
        <f aca="false">VLOOKUP(A48,'[1]KD efficiency (2)'!$K$11:$S$117,2,0)</f>
        <v>-2.74666666666667</v>
      </c>
      <c r="G48" s="15" t="n">
        <f aca="false">VLOOKUP(A48,'[1]KD efficiency (2)'!$K$11:$S$117,3,0)</f>
        <v>0.501929609938819</v>
      </c>
      <c r="H48" s="18" t="n">
        <f aca="false">VLOOKUP(A48,'[1]KD efficiency (2)'!$K$11:$S$117,4,0)</f>
        <v>0.000137606616719878</v>
      </c>
      <c r="I48" s="14" t="n">
        <f aca="false">VLOOKUP(A48,'[1]KD efficiency (2)'!$K$11:$S$117,8,0)</f>
        <v>6.625</v>
      </c>
      <c r="J48" s="16" t="n">
        <f aca="false">VLOOKUP(A48,'[1]KD efficiency (2)'!$K$11:$S$117,9,0)</f>
        <v>0.240870335488963</v>
      </c>
      <c r="K48" s="19" t="str">
        <f aca="false">VLOOKUP(A48,[2]Sheet2!$A$1:$G$1048576,6,0)</f>
        <v>static</v>
      </c>
    </row>
    <row r="49" customFormat="false" ht="14.25" hidden="false" customHeight="true" outlineLevel="0" collapsed="false">
      <c r="A49" s="14" t="s">
        <v>105</v>
      </c>
      <c r="B49" s="15" t="s">
        <v>106</v>
      </c>
      <c r="C49" s="15" t="str">
        <f aca="false">VLOOKUP(A49,'[1]primer-data'!A$1:C$1048576,2,0)</f>
        <v>CCGGGCACAGAAACACAG</v>
      </c>
      <c r="D49" s="16" t="str">
        <f aca="false">VLOOKUP(A49,'[1]primer-data'!A$1:C$1048576,3,0)</f>
        <v>CGATTCTTTTCCAGCTCATTG</v>
      </c>
      <c r="E49" s="17" t="n">
        <f aca="false">100-(100*(2^F49))</f>
        <v>91.1599908895944</v>
      </c>
      <c r="F49" s="15" t="n">
        <f aca="false">VLOOKUP(A49,'[1]KD efficiency (2)'!$K$11:$S$117,2,0)</f>
        <v>-3.49980833333333</v>
      </c>
      <c r="G49" s="15" t="n">
        <f aca="false">VLOOKUP(A49,'[1]KD efficiency (2)'!$K$11:$S$117,3,0)</f>
        <v>1.02082035143673</v>
      </c>
      <c r="H49" s="18" t="n">
        <f aca="false">VLOOKUP(A49,'[1]KD efficiency (2)'!$K$11:$S$117,4,0)</f>
        <v>0.0159963291620375</v>
      </c>
      <c r="I49" s="14" t="n">
        <f aca="false">VLOOKUP(A49,'[1]KD efficiency (2)'!$K$11:$S$117,8,0)</f>
        <v>8.63916666666666</v>
      </c>
      <c r="J49" s="16" t="n">
        <f aca="false">VLOOKUP(A49,'[1]KD efficiency (2)'!$K$11:$S$117,9,0)</f>
        <v>0.719667490092723</v>
      </c>
      <c r="K49" s="19" t="str">
        <f aca="false">VLOOKUP(A49,[2]Sheet2!$A$1:$G$1048576,6,0)</f>
        <v>anti-differentiated</v>
      </c>
    </row>
    <row r="50" customFormat="false" ht="14.25" hidden="false" customHeight="true" outlineLevel="0" collapsed="false">
      <c r="A50" s="14" t="s">
        <v>107</v>
      </c>
      <c r="B50" s="15" t="s">
        <v>108</v>
      </c>
      <c r="C50" s="15" t="str">
        <f aca="false">VLOOKUP(A50,'[1]primer-data'!A$1:C$1048576,2,0)</f>
        <v>GGCAGAAATCGCAAAGCTAC</v>
      </c>
      <c r="D50" s="16" t="str">
        <f aca="false">VLOOKUP(A50,'[1]primer-data'!A$1:C$1048576,3,0)</f>
        <v>ACCTTCCTGTTCGACCTTCC</v>
      </c>
      <c r="E50" s="17" t="n">
        <f aca="false">100-(100*(2^F50))</f>
        <v>74.1781071212653</v>
      </c>
      <c r="F50" s="15" t="n">
        <f aca="false">VLOOKUP(A50,'[1]KD efficiency (2)'!$K$11:$S$117,2,0)</f>
        <v>-1.95333333333333</v>
      </c>
      <c r="G50" s="15" t="n">
        <f aca="false">VLOOKUP(A50,'[1]KD efficiency (2)'!$K$11:$S$117,3,0)</f>
        <v>0.626258732474049</v>
      </c>
      <c r="H50" s="18" t="n">
        <f aca="false">VLOOKUP(A50,'[1]KD efficiency (2)'!$K$11:$S$117,4,0)</f>
        <v>0.000253042424958837</v>
      </c>
      <c r="I50" s="14" t="n">
        <f aca="false">VLOOKUP(A50,'[1]KD efficiency (2)'!$K$11:$S$117,8,0)</f>
        <v>1.87666666666667</v>
      </c>
      <c r="J50" s="16" t="n">
        <f aca="false">VLOOKUP(A50,'[1]KD efficiency (2)'!$K$11:$S$117,9,0)</f>
        <v>0.0936700276182418</v>
      </c>
      <c r="K50" s="19" t="str">
        <f aca="false">VLOOKUP(A50,[2]Sheet2!$A$1:$G$1048576,6,0)</f>
        <v>anti-differentiated</v>
      </c>
    </row>
    <row r="51" customFormat="false" ht="14.25" hidden="false" customHeight="true" outlineLevel="0" collapsed="false">
      <c r="A51" s="14" t="s">
        <v>109</v>
      </c>
      <c r="B51" s="15" t="s">
        <v>110</v>
      </c>
      <c r="C51" s="15" t="str">
        <f aca="false">VLOOKUP(A51,'[1]primer-data'!A$1:C$1048576,2,0)</f>
        <v>GAGGGATAGCAAGTGCAAGG</v>
      </c>
      <c r="D51" s="16" t="str">
        <f aca="false">VLOOKUP(A51,'[1]primer-data'!A$1:C$1048576,3,0)</f>
        <v>CAGGAACTTCCAGTCCTGCT</v>
      </c>
      <c r="E51" s="17" t="n">
        <f aca="false">100-(100*(2^F51))</f>
        <v>93.5482545311472</v>
      </c>
      <c r="F51" s="15" t="n">
        <f aca="false">VLOOKUP(A51,'[1]KD efficiency (2)'!$K$11:$S$117,2,0)</f>
        <v>-3.95416666666667</v>
      </c>
      <c r="G51" s="15" t="n">
        <f aca="false">VLOOKUP(A51,'[1]KD efficiency (2)'!$K$11:$S$117,3,0)</f>
        <v>0.604767325934957</v>
      </c>
      <c r="H51" s="18" t="n">
        <f aca="false">VLOOKUP(A51,'[1]KD efficiency (2)'!$K$11:$S$117,4,0)</f>
        <v>3.4888066336138E-005</v>
      </c>
      <c r="I51" s="14" t="n">
        <f aca="false">VLOOKUP(A51,'[1]KD efficiency (2)'!$K$11:$S$117,8,0)</f>
        <v>4.81833333333333</v>
      </c>
      <c r="J51" s="16" t="n">
        <f aca="false">VLOOKUP(A51,'[1]KD efficiency (2)'!$K$11:$S$117,9,0)</f>
        <v>0.435932376678967</v>
      </c>
      <c r="K51" s="19" t="str">
        <f aca="false">VLOOKUP(A51,[2]Sheet2!$A$1:$G$1048576,6,0)</f>
        <v>static</v>
      </c>
    </row>
    <row r="52" customFormat="false" ht="14.25" hidden="false" customHeight="true" outlineLevel="0" collapsed="false">
      <c r="A52" s="14" t="s">
        <v>111</v>
      </c>
      <c r="B52" s="15" t="s">
        <v>112</v>
      </c>
      <c r="C52" s="15" t="str">
        <f aca="false">VLOOKUP(A52,'[1]primer-data'!A$1:C$1048576,2,0)</f>
        <v>AGCGACTCTGAGGAGGAACAAGAA</v>
      </c>
      <c r="D52" s="16" t="str">
        <f aca="false">VLOOKUP(A52,'[1]primer-data'!A$1:C$1048576,3,0)</f>
        <v>AGAAGGTGATCCAGACTCTGACCT</v>
      </c>
      <c r="E52" s="17" t="n">
        <f aca="false">100-(100*(2^F52))</f>
        <v>64.894759097966</v>
      </c>
      <c r="F52" s="15" t="n">
        <v>-1.51024166666666</v>
      </c>
      <c r="G52" s="15" t="n">
        <v>0.760799277745787</v>
      </c>
      <c r="H52" s="18" t="n">
        <v>0.0150185035621203</v>
      </c>
      <c r="I52" s="14" t="n">
        <f aca="false">VLOOKUP(A52,'[1]KD efficiency (2)'!$K$11:$S$117,8,0)</f>
        <v>4.22076666666667</v>
      </c>
      <c r="J52" s="16" t="n">
        <f aca="false">VLOOKUP(A52,'[1]KD efficiency (2)'!$K$11:$S$117,9,0)</f>
        <v>0.430638779626871</v>
      </c>
      <c r="K52" s="19" t="str">
        <f aca="false">VLOOKUP(A52,[2]Sheet2!$A$1:$G$1048576,6,0)</f>
        <v>anti-differentiated</v>
      </c>
    </row>
    <row r="53" customFormat="false" ht="14.25" hidden="false" customHeight="true" outlineLevel="0" collapsed="false">
      <c r="A53" s="14" t="s">
        <v>113</v>
      </c>
      <c r="B53" s="15" t="s">
        <v>114</v>
      </c>
      <c r="C53" s="15" t="s">
        <v>115</v>
      </c>
      <c r="D53" s="16" t="s">
        <v>116</v>
      </c>
      <c r="E53" s="17" t="n">
        <f aca="false">100-(100*(2^F53))</f>
        <v>71.9708480492873</v>
      </c>
      <c r="F53" s="15" t="n">
        <f aca="false">VLOOKUP(A53,'[1]KD efficiency (2)'!$K$11:$S$117,2,0)</f>
        <v>-1.835</v>
      </c>
      <c r="G53" s="15" t="n">
        <f aca="false">VLOOKUP(A53,'[1]KD efficiency (2)'!$K$11:$S$117,3,0)</f>
        <v>0.540154298943056</v>
      </c>
      <c r="H53" s="18" t="n">
        <f aca="false">VLOOKUP(A53,'[1]KD efficiency (2)'!$K$11:$S$117,4,0)</f>
        <v>0.000959738665030271</v>
      </c>
      <c r="I53" s="14" t="n">
        <f aca="false">VLOOKUP(A53,'[1]KD efficiency (2)'!$K$11:$S$117,8,0)</f>
        <v>8.08166666666667</v>
      </c>
      <c r="J53" s="16" t="n">
        <f aca="false">VLOOKUP(A53,'[1]KD efficiency (2)'!$K$11:$S$117,9,0)</f>
        <v>0.576056195818315</v>
      </c>
      <c r="K53" s="19" t="str">
        <f aca="false">VLOOKUP(A53,[2]Sheet2!$A$1:$G$1048576,6,0)</f>
        <v>static</v>
      </c>
    </row>
    <row r="54" customFormat="false" ht="14.25" hidden="false" customHeight="true" outlineLevel="0" collapsed="false">
      <c r="A54" s="14" t="s">
        <v>117</v>
      </c>
      <c r="B54" s="15" t="s">
        <v>118</v>
      </c>
      <c r="C54" s="15" t="str">
        <f aca="false">VLOOKUP(A54,'[1]primer-data'!A$1:C$1048576,2,0)</f>
        <v>CCAACACCAAAGTCCTGGAG</v>
      </c>
      <c r="D54" s="16" t="str">
        <f aca="false">VLOOKUP(A54,'[1]primer-data'!A$1:C$1048576,3,0)</f>
        <v>CCGAAGTTCAATGTCGGAGT</v>
      </c>
      <c r="E54" s="17" t="n">
        <f aca="false">100-(100*(2^F54))</f>
        <v>84.1963102634758</v>
      </c>
      <c r="F54" s="15" t="n">
        <f aca="false">VLOOKUP(A54,'[1]KD efficiency (2)'!$K$11:$S$117,2,0)</f>
        <v>-2.66166666666667</v>
      </c>
      <c r="G54" s="15" t="n">
        <f aca="false">VLOOKUP(A54,'[1]KD efficiency (2)'!$K$11:$S$117,3,0)</f>
        <v>0.863543517958077</v>
      </c>
      <c r="H54" s="18" t="n">
        <f aca="false">VLOOKUP(A54,'[1]KD efficiency (2)'!$K$11:$S$117,4,0)</f>
        <v>0.000361212962694255</v>
      </c>
      <c r="I54" s="14" t="n">
        <f aca="false">VLOOKUP(A54,'[1]KD efficiency (2)'!$K$11:$S$117,8,0)</f>
        <v>7.80416666666667</v>
      </c>
      <c r="J54" s="16" t="n">
        <f aca="false">VLOOKUP(A54,'[1]KD efficiency (2)'!$K$11:$S$117,9,0)</f>
        <v>0.317377856353955</v>
      </c>
      <c r="K54" s="19" t="str">
        <f aca="false">VLOOKUP(A54,[2]Sheet2!$A$1:$G$1048576,6,0)</f>
        <v>pro-differentiated</v>
      </c>
    </row>
    <row r="55" customFormat="false" ht="14.25" hidden="false" customHeight="true" outlineLevel="0" collapsed="false">
      <c r="A55" s="14" t="s">
        <v>119</v>
      </c>
      <c r="B55" s="15" t="s">
        <v>120</v>
      </c>
      <c r="C55" s="15" t="str">
        <f aca="false">VLOOKUP(A55,'[1]primer-data'!A$1:C$1048576,2,0)</f>
        <v>GGGCCCACTATGAGACAGAA</v>
      </c>
      <c r="D55" s="16" t="str">
        <f aca="false">VLOOKUP(A55,'[1]primer-data'!A$1:C$1048576,3,0)</f>
        <v>GGCTTGTTTTCCATGTAGCC</v>
      </c>
      <c r="E55" s="17" t="n">
        <f aca="false">100-(100*(2^F55))</f>
        <v>85.2205276746606</v>
      </c>
      <c r="F55" s="15" t="n">
        <f aca="false">VLOOKUP(A55,'[1]KD efficiency (2)'!$K$11:$S$117,2,0)</f>
        <v>-2.75833333333333</v>
      </c>
      <c r="G55" s="15" t="n">
        <f aca="false">VLOOKUP(A55,'[1]KD efficiency (2)'!$K$11:$S$117,3,0)</f>
        <v>0.378628127929316</v>
      </c>
      <c r="H55" s="18" t="n">
        <f aca="false">VLOOKUP(A55,'[1]KD efficiency (2)'!$K$11:$S$117,4,0)</f>
        <v>0.000203621517900182</v>
      </c>
      <c r="I55" s="14" t="n">
        <f aca="false">VLOOKUP(A55,'[1]KD efficiency (2)'!$K$11:$S$117,8,0)</f>
        <v>9.50416666666667</v>
      </c>
      <c r="J55" s="16" t="n">
        <f aca="false">VLOOKUP(A55,'[1]KD efficiency (2)'!$K$11:$S$117,9,0)</f>
        <v>0.15389691114224</v>
      </c>
      <c r="K55" s="19" t="e">
        <f aca="false">VLOOKUP(A55,[2]Sheet2!$A$1:$G$1048576,6,0)</f>
        <v>#N/A</v>
      </c>
    </row>
    <row r="56" customFormat="false" ht="14.25" hidden="false" customHeight="true" outlineLevel="0" collapsed="false">
      <c r="A56" s="14" t="s">
        <v>121</v>
      </c>
      <c r="B56" s="15" t="s">
        <v>122</v>
      </c>
      <c r="C56" s="15" t="str">
        <f aca="false">VLOOKUP(A56,'[1]primer-data'!A$1:C$1048576,2,0)</f>
        <v>TGGAACAGCAGTGGCAAGATCTCA</v>
      </c>
      <c r="D56" s="16" t="str">
        <f aca="false">VLOOKUP(A56,'[1]primer-data'!A$1:C$1048576,3,0)</f>
        <v>GGCACTGTACAGGATTTCACTTGC</v>
      </c>
      <c r="E56" s="17" t="n">
        <f aca="false">100-(100*(2^F56))</f>
        <v>85.6039824958346</v>
      </c>
      <c r="F56" s="15" t="n">
        <f aca="false">VLOOKUP(A56,'[1]KD efficiency (2)'!$K$11:$S$117,2,0)</f>
        <v>-2.79625833333333</v>
      </c>
      <c r="G56" s="15" t="n">
        <f aca="false">VLOOKUP(A56,'[1]KD efficiency (2)'!$K$11:$S$117,3,0)</f>
        <v>0.230141985763376</v>
      </c>
      <c r="H56" s="18" t="n">
        <f aca="false">VLOOKUP(A56,'[1]KD efficiency (2)'!$K$11:$S$117,4,0)</f>
        <v>0.000234671016026155</v>
      </c>
      <c r="I56" s="14" t="n">
        <f aca="false">VLOOKUP(A56,'[1]KD efficiency (2)'!$K$11:$S$117,8,0)</f>
        <v>5.27245833333333</v>
      </c>
      <c r="J56" s="16" t="n">
        <f aca="false">VLOOKUP(A56,'[1]KD efficiency (2)'!$K$11:$S$117,9,0)</f>
        <v>0.638087201387226</v>
      </c>
      <c r="K56" s="19" t="str">
        <f aca="false">VLOOKUP(A56,[2]Sheet2!$A$1:$G$1048576,6,0)</f>
        <v>pro-differentiated</v>
      </c>
    </row>
    <row r="57" customFormat="false" ht="14.25" hidden="false" customHeight="true" outlineLevel="0" collapsed="false">
      <c r="A57" s="14" t="s">
        <v>123</v>
      </c>
      <c r="B57" s="15" t="s">
        <v>124</v>
      </c>
      <c r="C57" s="15" t="str">
        <f aca="false">VLOOKUP(A57,'[1]primer-data'!A$1:C$1048576,2,0)</f>
        <v>ATGTATGTGAAGGCCCATCC</v>
      </c>
      <c r="D57" s="16" t="str">
        <f aca="false">VLOOKUP(A57,'[1]primer-data'!A$1:C$1048576,3,0)</f>
        <v>TGGTCCCACATAGTTGCAGA</v>
      </c>
      <c r="E57" s="17" t="n">
        <f aca="false">100-(100*(2^F57))</f>
        <v>84.023481110385</v>
      </c>
      <c r="F57" s="15" t="n">
        <f aca="false">VLOOKUP(A57,'[1]KD efficiency (2)'!$K$11:$S$117,2,0)</f>
        <v>-2.645975</v>
      </c>
      <c r="G57" s="15" t="n">
        <f aca="false">VLOOKUP(A57,'[1]KD efficiency (2)'!$K$11:$S$117,3,0)</f>
        <v>1.25472604546438</v>
      </c>
      <c r="H57" s="18" t="n">
        <f aca="false">VLOOKUP(A57,'[1]KD efficiency (2)'!$K$11:$S$117,4,0)</f>
        <v>0.00492963953768605</v>
      </c>
      <c r="I57" s="14" t="n">
        <f aca="false">VLOOKUP(A57,'[1]KD efficiency (2)'!$K$11:$S$117,8,0)</f>
        <v>5.69583333333333</v>
      </c>
      <c r="J57" s="16" t="n">
        <f aca="false">VLOOKUP(A57,'[1]KD efficiency (2)'!$K$11:$S$117,9,0)</f>
        <v>0.403323002622675</v>
      </c>
      <c r="K57" s="19" t="str">
        <f aca="false">VLOOKUP(A57,[2]Sheet2!$A$1:$G$1048576,6,0)</f>
        <v>transient</v>
      </c>
    </row>
    <row r="58" customFormat="false" ht="14.25" hidden="false" customHeight="true" outlineLevel="0" collapsed="false">
      <c r="A58" s="14" t="s">
        <v>125</v>
      </c>
      <c r="B58" s="15" t="s">
        <v>126</v>
      </c>
      <c r="C58" s="15" t="str">
        <f aca="false">VLOOKUP(A58,'[1]primer-data'!A$1:C$1048576,2,0)</f>
        <v>TCTGATTGGGTTTCGGAGTC</v>
      </c>
      <c r="D58" s="16" t="str">
        <f aca="false">VLOOKUP(A58,'[1]primer-data'!A$1:C$1048576,3,0)</f>
        <v>TGGAGATCCTAGAAGGCTGTG</v>
      </c>
      <c r="E58" s="17" t="n">
        <f aca="false">100-(100*(2^F58))</f>
        <v>68.6201941068092</v>
      </c>
      <c r="F58" s="15" t="n">
        <f aca="false">VLOOKUP(A58,'[1]KD efficiency (2)'!$K$11:$S$117,2,0)</f>
        <v>-1.67209166666667</v>
      </c>
      <c r="G58" s="15" t="n">
        <f aca="false">VLOOKUP(A58,'[1]KD efficiency (2)'!$K$11:$S$117,3,0)</f>
        <v>0.698687675349425</v>
      </c>
      <c r="H58" s="18" t="n">
        <f aca="false">VLOOKUP(A58,'[1]KD efficiency (2)'!$K$11:$S$117,4,0)</f>
        <v>0.00957399843475867</v>
      </c>
      <c r="I58" s="14" t="n">
        <f aca="false">VLOOKUP(A58,'[1]KD efficiency (2)'!$K$11:$S$117,8,0)</f>
        <v>8.17166666666667</v>
      </c>
      <c r="J58" s="16" t="n">
        <f aca="false">VLOOKUP(A58,'[1]KD efficiency (2)'!$K$11:$S$117,9,0)</f>
        <v>1.06796102023469</v>
      </c>
      <c r="K58" s="19" t="str">
        <f aca="false">VLOOKUP(A58,[2]Sheet2!$A$1:$G$1048576,6,0)</f>
        <v>static</v>
      </c>
    </row>
    <row r="59" customFormat="false" ht="14.25" hidden="false" customHeight="true" outlineLevel="0" collapsed="false">
      <c r="A59" s="14" t="s">
        <v>127</v>
      </c>
      <c r="B59" s="15" t="s">
        <v>128</v>
      </c>
      <c r="C59" s="15" t="str">
        <f aca="false">VLOOKUP(A59,'[1]primer-data'!A$1:C$1048576,2,0)</f>
        <v>CCAGCAAAGCCTACAGTCGT</v>
      </c>
      <c r="D59" s="16" t="str">
        <f aca="false">VLOOKUP(A59,'[1]primer-data'!A$1:C$1048576,3,0)</f>
        <v>ATACGAGCCAGTGGGAGTTC</v>
      </c>
      <c r="E59" s="17" t="n">
        <f aca="false">100-(100*(2^F59))</f>
        <v>85.5580912890966</v>
      </c>
      <c r="F59" s="15" t="n">
        <f aca="false">VLOOKUP(A59,'[1]KD efficiency (2)'!$K$11:$S$117,2,0)</f>
        <v>-2.79166666666667</v>
      </c>
      <c r="G59" s="15" t="n">
        <f aca="false">VLOOKUP(A59,'[1]KD efficiency (2)'!$K$11:$S$117,3,0)</f>
        <v>0.154284489511106</v>
      </c>
      <c r="H59" s="18" t="n">
        <f aca="false">VLOOKUP(A59,'[1]KD efficiency (2)'!$K$11:$S$117,4,0)</f>
        <v>1.040283442682E-005</v>
      </c>
      <c r="I59" s="14" t="n">
        <f aca="false">VLOOKUP(A59,'[1]KD efficiency (2)'!$K$11:$S$117,8,0)</f>
        <v>2.7475</v>
      </c>
      <c r="J59" s="16" t="n">
        <f aca="false">VLOOKUP(A59,'[1]KD efficiency (2)'!$K$11:$S$117,9,0)</f>
        <v>0.371686596376582</v>
      </c>
      <c r="K59" s="19" t="str">
        <f aca="false">VLOOKUP(A59,[2]Sheet2!$A$1:$G$1048576,6,0)</f>
        <v>static</v>
      </c>
    </row>
    <row r="60" customFormat="false" ht="14.25" hidden="false" customHeight="true" outlineLevel="0" collapsed="false">
      <c r="A60" s="14" t="s">
        <v>129</v>
      </c>
      <c r="B60" s="15" t="s">
        <v>130</v>
      </c>
      <c r="C60" s="15" t="str">
        <f aca="false">VLOOKUP(A60,'[1]primer-data'!A$1:C$1048576,2,0)</f>
        <v>TGAATGGCGGGAAGTGTGAAGC</v>
      </c>
      <c r="D60" s="16" t="str">
        <f aca="false">VLOOKUP(A60,'[1]primer-data'!A$1:C$1048576,3,0)</f>
        <v>GCACAGCTGCAGGCATAGTCT</v>
      </c>
      <c r="E60" s="17" t="n">
        <f aca="false">100-(100*(2^F60))</f>
        <v>78.3073982696902</v>
      </c>
      <c r="F60" s="15" t="n">
        <f aca="false">VLOOKUP(A60,'[1]KD efficiency (2)'!$K$11:$S$117,2,0)</f>
        <v>-2.204725</v>
      </c>
      <c r="G60" s="15" t="n">
        <f aca="false">VLOOKUP(A60,'[1]KD efficiency (2)'!$K$11:$S$117,3,0)</f>
        <v>0.317466310111096</v>
      </c>
      <c r="H60" s="18" t="n">
        <f aca="false">VLOOKUP(A60,'[1]KD efficiency (2)'!$K$11:$S$117,4,0)</f>
        <v>0.000746871361097775</v>
      </c>
      <c r="I60" s="14" t="n">
        <f aca="false">VLOOKUP(A60,'[1]KD efficiency (2)'!$K$11:$S$117,8,0)</f>
        <v>8.9438</v>
      </c>
      <c r="J60" s="16" t="n">
        <f aca="false">VLOOKUP(A60,'[1]KD efficiency (2)'!$K$11:$S$117,9,0)</f>
        <v>0.555703788668622</v>
      </c>
      <c r="K60" s="19" t="e">
        <f aca="false">VLOOKUP(A60,[2]Sheet2!$A$1:$G$1048576,6,0)</f>
        <v>#N/A</v>
      </c>
    </row>
    <row r="61" customFormat="false" ht="14.25" hidden="false" customHeight="true" outlineLevel="0" collapsed="false">
      <c r="A61" s="14" t="s">
        <v>131</v>
      </c>
      <c r="B61" s="15" t="s">
        <v>132</v>
      </c>
      <c r="C61" s="15" t="str">
        <f aca="false">VLOOKUP(A61,'[1]primer-data'!A$1:C$1048576,2,0)</f>
        <v>CGACTTTTAACTTTCATTGTCTTTTC</v>
      </c>
      <c r="D61" s="16" t="str">
        <f aca="false">VLOOKUP(A61,'[1]primer-data'!A$1:C$1048576,3,0)</f>
        <v>CGTTGTTCGATGCATTTCTG</v>
      </c>
      <c r="E61" s="17" t="n">
        <f aca="false">100-(100*(2^F61))</f>
        <v>90.0547599795546</v>
      </c>
      <c r="F61" s="15" t="n">
        <f aca="false">VLOOKUP(A61,'[1]KD efficiency (2)'!$K$11:$S$117,2,0)</f>
        <v>-3.32985</v>
      </c>
      <c r="G61" s="15" t="n">
        <f aca="false">VLOOKUP(A61,'[1]KD efficiency (2)'!$K$11:$S$117,3,0)</f>
        <v>1.2077063214577</v>
      </c>
      <c r="H61" s="18" t="n">
        <f aca="false">VLOOKUP(A61,'[1]KD efficiency (2)'!$K$11:$S$117,4,0)</f>
        <v>0.00156792025494339</v>
      </c>
      <c r="I61" s="14" t="n">
        <f aca="false">VLOOKUP(A61,'[1]KD efficiency (2)'!$K$11:$S$117,8,0)</f>
        <v>9.71416666666667</v>
      </c>
      <c r="J61" s="16" t="n">
        <f aca="false">VLOOKUP(A61,'[1]KD efficiency (2)'!$K$11:$S$117,9,0)</f>
        <v>2.21914460497233</v>
      </c>
      <c r="K61" s="19" t="e">
        <f aca="false">VLOOKUP(A61,[2]Sheet2!$A$1:$G$1048576,6,0)</f>
        <v>#N/A</v>
      </c>
    </row>
    <row r="62" customFormat="false" ht="14.25" hidden="false" customHeight="true" outlineLevel="0" collapsed="false">
      <c r="A62" s="14" t="s">
        <v>133</v>
      </c>
      <c r="B62" s="15" t="s">
        <v>134</v>
      </c>
      <c r="C62" s="15" t="str">
        <f aca="false">VLOOKUP(A62,'[1]primer-data'!A$1:C$1048576,2,0)</f>
        <v>AAACTGACCAGGCAAGATGG</v>
      </c>
      <c r="D62" s="16" t="str">
        <f aca="false">VLOOKUP(A62,'[1]primer-data'!A$1:C$1048576,3,0)</f>
        <v>GCCAGGCTGGTATCAAACTC</v>
      </c>
      <c r="E62" s="17" t="n">
        <f aca="false">100-(100*(2^F62))</f>
        <v>65.7699967762203</v>
      </c>
      <c r="F62" s="15" t="n">
        <f aca="false">VLOOKUP(A62,'[1]KD efficiency (2)'!$K$11:$S$117,2,0)</f>
        <v>-1.54666666666667</v>
      </c>
      <c r="G62" s="15" t="n">
        <f aca="false">VLOOKUP(A62,'[1]KD efficiency (2)'!$K$11:$S$117,3,0)</f>
        <v>0.433965351066104</v>
      </c>
      <c r="H62" s="18" t="n">
        <f aca="false">VLOOKUP(A62,'[1]KD efficiency (2)'!$K$11:$S$117,4,0)</f>
        <v>0.000248069863448128</v>
      </c>
      <c r="I62" s="14" t="n">
        <f aca="false">VLOOKUP(A62,'[1]KD efficiency (2)'!$K$11:$S$117,8,0)</f>
        <v>8.57166666666667</v>
      </c>
      <c r="J62" s="16" t="n">
        <f aca="false">VLOOKUP(A62,'[1]KD efficiency (2)'!$K$11:$S$117,9,0)</f>
        <v>0.155551587250802</v>
      </c>
      <c r="K62" s="19" t="e">
        <f aca="false">VLOOKUP(A62,[2]Sheet2!$A$1:$G$1048576,6,0)</f>
        <v>#N/A</v>
      </c>
    </row>
    <row r="63" customFormat="false" ht="14.25" hidden="false" customHeight="true" outlineLevel="0" collapsed="false">
      <c r="A63" s="14" t="s">
        <v>135</v>
      </c>
      <c r="B63" s="15" t="s">
        <v>136</v>
      </c>
      <c r="C63" s="15" t="str">
        <f aca="false">VLOOKUP(A63,'[1]primer-data'!A$1:C$1048576,2,0)</f>
        <v>TTCCACTACGGTGTTCATGC</v>
      </c>
      <c r="D63" s="16" t="str">
        <f aca="false">VLOOKUP(A63,'[1]primer-data'!A$1:C$1048576,3,0)</f>
        <v>CTGCGCTCACACTTCTCGTA</v>
      </c>
      <c r="E63" s="17" t="n">
        <f aca="false">100-(100*(2^F63))</f>
        <v>94.8047631491076</v>
      </c>
      <c r="F63" s="15" t="n">
        <f aca="false">VLOOKUP(A63,'[1]KD efficiency (2)'!$K$11:$S$117,2,0)</f>
        <v>-4.26666666666667</v>
      </c>
      <c r="G63" s="15" t="n">
        <f aca="false">VLOOKUP(A63,'[1]KD efficiency (2)'!$K$11:$S$117,3,0)</f>
        <v>0.224878568054785</v>
      </c>
      <c r="H63" s="18" t="n">
        <f aca="false">VLOOKUP(A63,'[1]KD efficiency (2)'!$K$11:$S$117,4,0)</f>
        <v>1.1363036821728E-005</v>
      </c>
      <c r="I63" s="14" t="n">
        <f aca="false">VLOOKUP(A63,'[1]KD efficiency (2)'!$K$11:$S$117,8,0)</f>
        <v>6.435</v>
      </c>
      <c r="J63" s="16" t="n">
        <f aca="false">VLOOKUP(A63,'[1]KD efficiency (2)'!$K$11:$S$117,9,0)</f>
        <v>0.165406345885761</v>
      </c>
      <c r="K63" s="19" t="str">
        <f aca="false">VLOOKUP(A63,[2]Sheet2!$A$1:$G$1048576,6,0)</f>
        <v>pro-differentiated</v>
      </c>
    </row>
    <row r="64" customFormat="false" ht="14.25" hidden="false" customHeight="true" outlineLevel="0" collapsed="false">
      <c r="A64" s="14" t="s">
        <v>137</v>
      </c>
      <c r="B64" s="15" t="s">
        <v>138</v>
      </c>
      <c r="C64" s="15" t="str">
        <f aca="false">VLOOKUP(A64,'[1]primer-data'!A$1:C$1048576,2,0)</f>
        <v>CGAAATGACCATGGTTGACA</v>
      </c>
      <c r="D64" s="16" t="str">
        <f aca="false">VLOOKUP(A64,'[1]primer-data'!A$1:C$1048576,3,0)</f>
        <v>TCAAAGGAGTGGGAGTGGTC</v>
      </c>
      <c r="E64" s="17" t="n">
        <f aca="false">100-(100*(2^F64))</f>
        <v>95.4798953020618</v>
      </c>
      <c r="F64" s="15" t="n">
        <f aca="false">VLOOKUP(A64,'[1]KD efficiency (2)'!$K$11:$S$117,2,0)</f>
        <v>-4.4675</v>
      </c>
      <c r="G64" s="15" t="n">
        <f aca="false">VLOOKUP(A64,'[1]KD efficiency (2)'!$K$11:$S$117,3,0)</f>
        <v>0.700964282917414</v>
      </c>
      <c r="H64" s="18" t="n">
        <f aca="false">VLOOKUP(A64,'[1]KD efficiency (2)'!$K$11:$S$117,4,0)</f>
        <v>1.07378242377467E-005</v>
      </c>
      <c r="I64" s="14" t="n">
        <f aca="false">VLOOKUP(A64,'[1]KD efficiency (2)'!$K$11:$S$117,8,0)</f>
        <v>7.15583333333334</v>
      </c>
      <c r="J64" s="16" t="n">
        <f aca="false">VLOOKUP(A64,'[1]KD efficiency (2)'!$K$11:$S$117,9,0)</f>
        <v>0.237960080685849</v>
      </c>
      <c r="K64" s="19" t="str">
        <f aca="false">VLOOKUP(A64,[2]Sheet2!$A$1:$G$1048576,6,0)</f>
        <v>pro-differentiated</v>
      </c>
    </row>
    <row r="65" customFormat="false" ht="14.25" hidden="false" customHeight="true" outlineLevel="0" collapsed="false">
      <c r="A65" s="14" t="s">
        <v>139</v>
      </c>
      <c r="B65" s="15" t="s">
        <v>140</v>
      </c>
      <c r="C65" s="15" t="str">
        <f aca="false">VLOOKUP(A65,'[1]primer-data'!A$1:C$1048576,2,0)</f>
        <v>GGCATCCTTACCAAGGAATCT</v>
      </c>
      <c r="D65" s="16" t="str">
        <f aca="false">VLOOKUP(A65,'[1]primer-data'!A$1:C$1048576,3,0)</f>
        <v>AAAACGTGTGCCCTTTGGTA</v>
      </c>
      <c r="E65" s="17" t="n">
        <f aca="false">100-(100*(2^F65))</f>
        <v>79.6584714316116</v>
      </c>
      <c r="F65" s="15" t="n">
        <v>-2.2975</v>
      </c>
      <c r="G65" s="15" t="n">
        <v>1.24280559249657</v>
      </c>
      <c r="H65" s="18" t="n">
        <v>0.00421315252411908</v>
      </c>
      <c r="I65" s="14" t="n">
        <f aca="false">VLOOKUP(A65,'[1]KD efficiency (2)'!$K$11:$S$117,8,0)</f>
        <v>8.61666666666667</v>
      </c>
      <c r="J65" s="16" t="n">
        <f aca="false">VLOOKUP(A65,'[1]KD efficiency (2)'!$K$11:$S$117,9,0)</f>
        <v>0.504226580462013</v>
      </c>
      <c r="K65" s="19" t="str">
        <f aca="false">VLOOKUP(A65,[2]Sheet2!$A$1:$G$1048576,6,0)</f>
        <v>pro-differentiated</v>
      </c>
    </row>
    <row r="66" customFormat="false" ht="14.25" hidden="false" customHeight="true" outlineLevel="0" collapsed="false">
      <c r="A66" s="14" t="s">
        <v>141</v>
      </c>
      <c r="B66" s="15" t="s">
        <v>142</v>
      </c>
      <c r="C66" s="15" t="str">
        <f aca="false">VLOOKUP(A66,'[1]primer-data'!A$1:C$1048576,2,0)</f>
        <v>TGTGGTTGCTAAGGATGGGCTGAA</v>
      </c>
      <c r="D66" s="16" t="str">
        <f aca="false">VLOOKUP(A66,'[1]primer-data'!A$1:C$1048576,3,0)</f>
        <v>CTCTGTTGACAGTTCCCAAAGCCT</v>
      </c>
      <c r="E66" s="17" t="n">
        <f aca="false">100-(100*(2^F66))</f>
        <v>97.6074934797883</v>
      </c>
      <c r="F66" s="15" t="n">
        <f aca="false">VLOOKUP(A66,'[1]KD efficiency (2)'!$K$11:$S$117,2,0)</f>
        <v>-5.38533333333333</v>
      </c>
      <c r="G66" s="15" t="n">
        <f aca="false">VLOOKUP(A66,'[1]KD efficiency (2)'!$K$11:$S$117,3,0)</f>
        <v>0.618193065851331</v>
      </c>
      <c r="H66" s="18" t="n">
        <f aca="false">VLOOKUP(A66,'[1]KD efficiency (2)'!$K$11:$S$117,4,0)</f>
        <v>1.6792436183755E-006</v>
      </c>
      <c r="I66" s="14" t="n">
        <f aca="false">VLOOKUP(A66,'[1]KD efficiency (2)'!$K$11:$S$117,8,0)</f>
        <v>1.83700833333333</v>
      </c>
      <c r="J66" s="16" t="n">
        <f aca="false">VLOOKUP(A66,'[1]KD efficiency (2)'!$K$11:$S$117,9,0)</f>
        <v>0.315297843169394</v>
      </c>
      <c r="K66" s="19" t="e">
        <f aca="false">VLOOKUP(A66,[2]Sheet2!$A$1:$G$1048576,6,0)</f>
        <v>#N/A</v>
      </c>
    </row>
    <row r="67" customFormat="false" ht="14.25" hidden="false" customHeight="true" outlineLevel="0" collapsed="false">
      <c r="A67" s="14" t="s">
        <v>143</v>
      </c>
      <c r="B67" s="15" t="s">
        <v>144</v>
      </c>
      <c r="C67" s="15" t="str">
        <f aca="false">VLOOKUP(A67,'[1]primer-data'!A$1:C$1048576,2,0)</f>
        <v>TACTGCCGACTGCAGAAGTG</v>
      </c>
      <c r="D67" s="16" t="str">
        <f aca="false">VLOOKUP(A67,'[1]primer-data'!A$1:C$1048576,3,0)</f>
        <v>GGGCACCTCCTTCTTCTTCT</v>
      </c>
      <c r="E67" s="17" t="n">
        <f aca="false">100-(100*(2^F67))</f>
        <v>83.420182865129</v>
      </c>
      <c r="F67" s="15" t="n">
        <f aca="false">VLOOKUP(A67,'[1]KD efficiency (2)'!$K$11:$S$117,2,0)</f>
        <v>-2.5925</v>
      </c>
      <c r="G67" s="15" t="n">
        <f aca="false">VLOOKUP(A67,'[1]KD efficiency (2)'!$K$11:$S$117,3,0)</f>
        <v>0.328175370913289</v>
      </c>
      <c r="H67" s="18" t="n">
        <f aca="false">VLOOKUP(A67,'[1]KD efficiency (2)'!$K$11:$S$117,4,0)</f>
        <v>1.27589054705115E-005</v>
      </c>
      <c r="I67" s="14" t="n">
        <f aca="false">VLOOKUP(A67,'[1]KD efficiency (2)'!$K$11:$S$117,8,0)</f>
        <v>6.82916666666667</v>
      </c>
      <c r="J67" s="16" t="n">
        <f aca="false">VLOOKUP(A67,'[1]KD efficiency (2)'!$K$11:$S$117,9,0)</f>
        <v>0.200783188760742</v>
      </c>
      <c r="K67" s="19" t="str">
        <f aca="false">VLOOKUP(A67,[2]Sheet2!$A$1:$G$1048576,6,0)</f>
        <v>transient</v>
      </c>
    </row>
    <row r="68" customFormat="false" ht="14.25" hidden="false" customHeight="true" outlineLevel="0" collapsed="false">
      <c r="A68" s="14" t="s">
        <v>145</v>
      </c>
      <c r="B68" s="15" t="s">
        <v>146</v>
      </c>
      <c r="C68" s="15" t="str">
        <f aca="false">VLOOKUP(A68,'[1]primer-data'!A$1:C$1048576,2,0)</f>
        <v>TGCTGACCAGATCACTCTGC</v>
      </c>
      <c r="D68" s="16" t="str">
        <f aca="false">VLOOKUP(A68,'[1]primer-data'!A$1:C$1048576,3,0)</f>
        <v>GTCGGAGAAGGTCATGGTGT</v>
      </c>
      <c r="E68" s="17" t="n">
        <f aca="false">100-(100*(2^F68))</f>
        <v>84.3416945171984</v>
      </c>
      <c r="F68" s="15" t="n">
        <f aca="false">VLOOKUP(A68,'[1]KD efficiency (2)'!$K$11:$S$117,2,0)</f>
        <v>-2.675</v>
      </c>
      <c r="G68" s="15" t="n">
        <f aca="false">VLOOKUP(A68,'[1]KD efficiency (2)'!$K$11:$S$117,3,0)</f>
        <v>0.439448307329561</v>
      </c>
      <c r="H68" s="18" t="n">
        <f aca="false">VLOOKUP(A68,'[1]KD efficiency (2)'!$K$11:$S$117,4,0)</f>
        <v>0.00358857414943962</v>
      </c>
      <c r="I68" s="14" t="n">
        <f aca="false">VLOOKUP(A68,'[1]KD efficiency (2)'!$K$11:$S$117,8,0)</f>
        <v>10.8808333333333</v>
      </c>
      <c r="J68" s="16" t="n">
        <f aca="false">VLOOKUP(A68,'[1]KD efficiency (2)'!$K$11:$S$117,9,0)</f>
        <v>0.307202129140172</v>
      </c>
      <c r="K68" s="19" t="e">
        <f aca="false">VLOOKUP(A68,[2]Sheet2!$A$1:$G$1048576,6,0)</f>
        <v>#N/A</v>
      </c>
    </row>
    <row r="69" customFormat="false" ht="14.25" hidden="false" customHeight="true" outlineLevel="0" collapsed="false">
      <c r="A69" s="14" t="s">
        <v>147</v>
      </c>
      <c r="B69" s="15" t="s">
        <v>148</v>
      </c>
      <c r="C69" s="15" t="str">
        <f aca="false">VLOOKUP(A69,'[1]primer-data'!A$1:C$1048576,2,0)</f>
        <v>GCGAATGGCTCGTCTGTAGT</v>
      </c>
      <c r="D69" s="16" t="str">
        <f aca="false">VLOOKUP(A69,'[1]primer-data'!A$1:C$1048576,3,0)</f>
        <v>GGAAGATGAGGGGGAACAGT</v>
      </c>
      <c r="E69" s="17" t="n">
        <f aca="false">100-(100*(2^F69))</f>
        <v>95.4247322001699</v>
      </c>
      <c r="F69" s="15" t="n">
        <f aca="false">VLOOKUP(A69,'[1]KD efficiency (2)'!$K$11:$S$117,2,0)</f>
        <v>-4.45</v>
      </c>
      <c r="G69" s="15" t="n">
        <f aca="false">VLOOKUP(A69,'[1]KD efficiency (2)'!$K$11:$S$117,3,0)</f>
        <v>0.910079361618772</v>
      </c>
      <c r="H69" s="18" t="n">
        <f aca="false">VLOOKUP(A69,'[1]KD efficiency (2)'!$K$11:$S$117,4,0)</f>
        <v>0.00627887912333367</v>
      </c>
      <c r="I69" s="14" t="n">
        <f aca="false">VLOOKUP(A69,'[1]KD efficiency (2)'!$K$11:$S$117,8,0)</f>
        <v>11.2258333333333</v>
      </c>
      <c r="J69" s="16" t="n">
        <f aca="false">VLOOKUP(A69,'[1]KD efficiency (2)'!$K$11:$S$117,9,0)</f>
        <v>1.30982434502301</v>
      </c>
      <c r="K69" s="19" t="str">
        <f aca="false">VLOOKUP(A69,[2]Sheet2!$A$1:$G$1048576,6,0)</f>
        <v>static</v>
      </c>
    </row>
    <row r="70" customFormat="false" ht="14.25" hidden="false" customHeight="true" outlineLevel="0" collapsed="false">
      <c r="A70" s="14" t="s">
        <v>149</v>
      </c>
      <c r="B70" s="15" t="s">
        <v>150</v>
      </c>
      <c r="C70" s="15" t="str">
        <f aca="false">VLOOKUP(A70,'[1]primer-data'!A$1:C$1048576,2,0)</f>
        <v>CTGTGTGTGGCCAGTCATTT</v>
      </c>
      <c r="D70" s="16" t="str">
        <f aca="false">VLOOKUP(A70,'[1]primer-data'!A$1:C$1048576,3,0)</f>
        <v>TGGCACTGTTAGGGTCCTTC</v>
      </c>
      <c r="E70" s="17" t="n">
        <f aca="false">100-(100*(2^F70))</f>
        <v>77.6114448244486</v>
      </c>
      <c r="F70" s="15" t="n">
        <f aca="false">VLOOKUP(A70,'[1]KD efficiency (2)'!$K$11:$S$117,2,0)</f>
        <v>-2.15916666666667</v>
      </c>
      <c r="G70" s="15" t="n">
        <f aca="false">VLOOKUP(A70,'[1]KD efficiency (2)'!$K$11:$S$117,3,0)</f>
        <v>0.205126428945301</v>
      </c>
      <c r="H70" s="18" t="n">
        <f aca="false">VLOOKUP(A70,'[1]KD efficiency (2)'!$K$11:$S$117,4,0)</f>
        <v>2.15076650519047E-005</v>
      </c>
      <c r="I70" s="14" t="n">
        <f aca="false">VLOOKUP(A70,'[1]KD efficiency (2)'!$K$11:$S$117,8,0)</f>
        <v>3.8225</v>
      </c>
      <c r="J70" s="16" t="n">
        <f aca="false">VLOOKUP(A70,'[1]KD efficiency (2)'!$K$11:$S$117,9,0)</f>
        <v>0.147983357422716</v>
      </c>
      <c r="K70" s="19" t="e">
        <f aca="false">VLOOKUP(A70,[2]Sheet2!$A$1:$G$1048576,6,0)</f>
        <v>#N/A</v>
      </c>
    </row>
    <row r="71" customFormat="false" ht="14.25" hidden="false" customHeight="true" outlineLevel="0" collapsed="false">
      <c r="A71" s="14" t="s">
        <v>151</v>
      </c>
      <c r="B71" s="15" t="s">
        <v>152</v>
      </c>
      <c r="C71" s="15" t="str">
        <f aca="false">VLOOKUP(A71,'[1]primer-data'!A$1:C$1048576,2,0)</f>
        <v>TCAGGTTTGTCGGTCGAAGT</v>
      </c>
      <c r="D71" s="16" t="str">
        <f aca="false">VLOOKUP(A71,'[1]primer-data'!A$1:C$1048576,3,0)</f>
        <v>TGATGGCTCTGTGGTAGGTG</v>
      </c>
      <c r="E71" s="17" t="n">
        <f aca="false">100-(100*(2^F71))</f>
        <v>67.3187893447262</v>
      </c>
      <c r="F71" s="15" t="n">
        <f aca="false">VLOOKUP(A71,'[1]KD efficiency (2)'!$K$11:$S$117,2,0)</f>
        <v>-1.61346666666667</v>
      </c>
      <c r="G71" s="15" t="n">
        <f aca="false">VLOOKUP(A71,'[1]KD efficiency (2)'!$K$11:$S$117,3,0)</f>
        <v>0.430187987331637</v>
      </c>
      <c r="H71" s="18" t="n">
        <f aca="false">VLOOKUP(A71,'[1]KD efficiency (2)'!$K$11:$S$117,4,0)</f>
        <v>0.00801426821210547</v>
      </c>
      <c r="I71" s="14" t="n">
        <f aca="false">VLOOKUP(A71,'[1]KD efficiency (2)'!$K$11:$S$117,8,0)</f>
        <v>2.6425</v>
      </c>
      <c r="J71" s="16" t="n">
        <f aca="false">VLOOKUP(A71,'[1]KD efficiency (2)'!$K$11:$S$117,9,0)</f>
        <v>0.326410046595757</v>
      </c>
      <c r="K71" s="19" t="str">
        <f aca="false">VLOOKUP(A71,[2]Sheet2!$A$1:$G$1048576,6,0)</f>
        <v>anti-differentiated</v>
      </c>
    </row>
    <row r="72" customFormat="false" ht="14.25" hidden="false" customHeight="true" outlineLevel="0" collapsed="false">
      <c r="A72" s="14" t="s">
        <v>153</v>
      </c>
      <c r="B72" s="15" t="s">
        <v>154</v>
      </c>
      <c r="C72" s="15" t="str">
        <f aca="false">VLOOKUP(A72,'[1]primer-data'!A$1:C$1048576,2,0)</f>
        <v>GCAAGGACCTGACCTACACC</v>
      </c>
      <c r="D72" s="16" t="str">
        <f aca="false">VLOOKUP(A72,'[1]primer-data'!A$1:C$1048576,3,0)</f>
        <v>GGCCAGGCACTTCTGGTAG</v>
      </c>
      <c r="E72" s="17" t="n">
        <f aca="false">100-(100*(2^F72))</f>
        <v>81.2386787990844</v>
      </c>
      <c r="F72" s="15" t="n">
        <f aca="false">VLOOKUP(A72,'[1]KD efficiency (2)'!$K$11:$S$117,2,0)</f>
        <v>-2.41416666666667</v>
      </c>
      <c r="G72" s="15" t="n">
        <f aca="false">VLOOKUP(A72,'[1]KD efficiency (2)'!$K$11:$S$117,3,0)</f>
        <v>0.0738052994182793</v>
      </c>
      <c r="H72" s="18" t="n">
        <f aca="false">VLOOKUP(A72,'[1]KD efficiency (2)'!$K$11:$S$117,4,0)</f>
        <v>5.13114379150474E-005</v>
      </c>
      <c r="I72" s="14" t="n">
        <f aca="false">VLOOKUP(A72,'[1]KD efficiency (2)'!$K$11:$S$117,8,0)</f>
        <v>5.72666666666667</v>
      </c>
      <c r="J72" s="16" t="n">
        <f aca="false">VLOOKUP(A72,'[1]KD efficiency (2)'!$K$11:$S$117,9,0)</f>
        <v>0.231532735066828</v>
      </c>
      <c r="K72" s="19" t="str">
        <f aca="false">VLOOKUP(A72,[2]Sheet2!$A$1:$G$1048576,6,0)</f>
        <v>static</v>
      </c>
    </row>
    <row r="73" customFormat="false" ht="14.25" hidden="false" customHeight="true" outlineLevel="0" collapsed="false">
      <c r="A73" s="14" t="s">
        <v>155</v>
      </c>
      <c r="B73" s="15" t="s">
        <v>156</v>
      </c>
      <c r="C73" s="15" t="str">
        <f aca="false">VLOOKUP(A73,'[1]primer-data'!A$1:C$1048576,2,0)</f>
        <v>ACTGCCGCTATCAGAAGTGC</v>
      </c>
      <c r="D73" s="16" t="str">
        <f aca="false">VLOOKUP(A73,'[1]primer-data'!A$1:C$1048576,3,0)</f>
        <v>ATCCCCATCCTTGTCCTTTC</v>
      </c>
      <c r="E73" s="17" t="n">
        <f aca="false">100-(100*(2^F73))</f>
        <v>68.0622776918021</v>
      </c>
      <c r="F73" s="15" t="n">
        <f aca="false">VLOOKUP(A73,'[1]KD efficiency (2)'!$K$11:$S$117,2,0)</f>
        <v>-1.64666666666666</v>
      </c>
      <c r="G73" s="15" t="n">
        <f aca="false">VLOOKUP(A73,'[1]KD efficiency (2)'!$K$11:$S$117,3,0)</f>
        <v>0.235592240329992</v>
      </c>
      <c r="H73" s="18" t="n">
        <f aca="false">VLOOKUP(A73,'[1]KD efficiency (2)'!$K$11:$S$117,4,0)</f>
        <v>0.00115886916162799</v>
      </c>
      <c r="I73" s="14" t="n">
        <f aca="false">VLOOKUP(A73,'[1]KD efficiency (2)'!$K$11:$S$117,8,0)</f>
        <v>9.01583333333334</v>
      </c>
      <c r="J73" s="16" t="n">
        <f aca="false">VLOOKUP(A73,'[1]KD efficiency (2)'!$K$11:$S$117,9,0)</f>
        <v>0.173255858753849</v>
      </c>
      <c r="K73" s="19" t="str">
        <f aca="false">VLOOKUP(A73,[2]Sheet2!$A$1:$G$1048576,6,0)</f>
        <v>static</v>
      </c>
    </row>
    <row r="74" customFormat="false" ht="14.25" hidden="false" customHeight="true" outlineLevel="0" collapsed="false">
      <c r="A74" s="14" t="s">
        <v>157</v>
      </c>
      <c r="B74" s="15" t="s">
        <v>158</v>
      </c>
      <c r="C74" s="15" t="str">
        <f aca="false">VLOOKUP(A74,'[1]primer-data'!A$1:C$1048576,2,0)</f>
        <v>CCATCCCCGAAAACACTAA</v>
      </c>
      <c r="D74" s="16" t="str">
        <f aca="false">VLOOKUP(A74,'[1]primer-data'!A$1:C$1048576,3,0)</f>
        <v>GGTGGTCACTGGTTTCTCCA</v>
      </c>
      <c r="E74" s="17" t="n">
        <f aca="false">100-(100*(2^F74))</f>
        <v>72.4289713328871</v>
      </c>
      <c r="F74" s="15" t="n">
        <f aca="false">VLOOKUP(A74,'[1]KD efficiency (2)'!$K$11:$S$117,2,0)</f>
        <v>-1.858775</v>
      </c>
      <c r="G74" s="15" t="n">
        <f aca="false">VLOOKUP(A74,'[1]KD efficiency (2)'!$K$11:$S$117,3,0)</f>
        <v>0.376182979880605</v>
      </c>
      <c r="H74" s="18" t="n">
        <f aca="false">VLOOKUP(A74,'[1]KD efficiency (2)'!$K$11:$S$117,4,0)</f>
        <v>0.00506611771856498</v>
      </c>
      <c r="I74" s="14" t="n">
        <f aca="false">VLOOKUP(A74,'[1]KD efficiency (2)'!$K$11:$S$117,8,0)</f>
        <v>7.59083333333333</v>
      </c>
      <c r="J74" s="16" t="n">
        <f aca="false">VLOOKUP(A74,'[1]KD efficiency (2)'!$K$11:$S$117,9,0)</f>
        <v>0.581728805340657</v>
      </c>
      <c r="K74" s="19" t="str">
        <f aca="false">VLOOKUP(A74,[2]Sheet2!$A$1:$G$1048576,6,0)</f>
        <v>transient</v>
      </c>
    </row>
    <row r="75" customFormat="false" ht="14.25" hidden="false" customHeight="true" outlineLevel="0" collapsed="false">
      <c r="A75" s="14" t="s">
        <v>159</v>
      </c>
      <c r="B75" s="15" t="s">
        <v>160</v>
      </c>
      <c r="C75" s="15" t="str">
        <f aca="false">VLOOKUP(A75,'[1]primer-data'!A$1:C$1048576,2,0)</f>
        <v>CGAGTTGTATCACCTGGAATTG</v>
      </c>
      <c r="D75" s="16" t="str">
        <f aca="false">VLOOKUP(A75,'[1]primer-data'!A$1:C$1048576,3,0)</f>
        <v>GTCCCTCAAAGTCATGCACA</v>
      </c>
      <c r="E75" s="17" t="n">
        <f aca="false">100-(100*(2^F75))</f>
        <v>91.7413010425761</v>
      </c>
      <c r="F75" s="15" t="n">
        <f aca="false">VLOOKUP(A75,'[1]KD efficiency (2)'!$K$11:$S$117,2,0)</f>
        <v>-3.59794166666667</v>
      </c>
      <c r="G75" s="15" t="n">
        <f aca="false">VLOOKUP(A75,'[1]KD efficiency (2)'!$K$11:$S$117,3,0)</f>
        <v>0.559876312646788</v>
      </c>
      <c r="H75" s="18" t="n">
        <f aca="false">VLOOKUP(A75,'[1]KD efficiency (2)'!$K$11:$S$117,4,0)</f>
        <v>6.57163641310464E-005</v>
      </c>
      <c r="I75" s="14" t="n">
        <f aca="false">VLOOKUP(A75,'[1]KD efficiency (2)'!$K$11:$S$117,8,0)</f>
        <v>4.67665833333333</v>
      </c>
      <c r="J75" s="16" t="n">
        <f aca="false">VLOOKUP(A75,'[1]KD efficiency (2)'!$K$11:$S$117,9,0)</f>
        <v>0.0774564602910874</v>
      </c>
      <c r="K75" s="19" t="str">
        <f aca="false">VLOOKUP(A75,[2]Sheet2!$A$1:$G$1048576,6,0)</f>
        <v>static</v>
      </c>
    </row>
    <row r="76" customFormat="false" ht="14.25" hidden="false" customHeight="true" outlineLevel="0" collapsed="false">
      <c r="A76" s="14" t="s">
        <v>161</v>
      </c>
      <c r="B76" s="15" t="s">
        <v>162</v>
      </c>
      <c r="C76" s="15" t="str">
        <f aca="false">VLOOKUP(A76,'[1]primer-data'!A$1:C$1048576,2,0)</f>
        <v>TACAGCGAGCTGCAGGACTCTAAT</v>
      </c>
      <c r="D76" s="16" t="str">
        <f aca="false">VLOOKUP(A76,'[1]primer-data'!A$1:C$1048576,3,0)</f>
        <v>AGGACAGAGTCCCAGATGAGCATT</v>
      </c>
      <c r="E76" s="17" t="n">
        <f aca="false">100-(100*(2^F76))</f>
        <v>64.9735503398703</v>
      </c>
      <c r="F76" s="15" t="n">
        <f aca="false">VLOOKUP(A76,'[1]KD efficiency (2)'!$K$11:$S$117,2,0)</f>
        <v>-1.51348333333333</v>
      </c>
      <c r="G76" s="15" t="n">
        <f aca="false">VLOOKUP(A76,'[1]KD efficiency (2)'!$K$11:$S$117,3,0)</f>
        <v>0.343950574076282</v>
      </c>
      <c r="H76" s="18" t="n">
        <f aca="false">VLOOKUP(A76,'[1]KD efficiency (2)'!$K$11:$S$117,4,0)</f>
        <v>0.00199133122315591</v>
      </c>
      <c r="I76" s="14" t="n">
        <f aca="false">VLOOKUP(A76,'[1]KD efficiency (2)'!$K$11:$S$117,8,0)</f>
        <v>11.399375</v>
      </c>
      <c r="J76" s="16" t="n">
        <f aca="false">VLOOKUP(A76,'[1]KD efficiency (2)'!$K$11:$S$117,9,0)</f>
        <v>1.21862664910445</v>
      </c>
      <c r="K76" s="19" t="str">
        <f aca="false">VLOOKUP(A76,[2]Sheet2!$A$1:$G$1048576,6,0)</f>
        <v>transient</v>
      </c>
    </row>
    <row r="77" customFormat="false" ht="14.25" hidden="false" customHeight="true" outlineLevel="0" collapsed="false">
      <c r="A77" s="14" t="s">
        <v>163</v>
      </c>
      <c r="B77" s="15" t="s">
        <v>164</v>
      </c>
      <c r="C77" s="15" t="str">
        <f aca="false">VLOOKUP(A77,'[1]primer-data'!A$1:C$1048576,2,0)</f>
        <v>TCAAGATGCACATCCGCACTCACA</v>
      </c>
      <c r="D77" s="16" t="str">
        <f aca="false">VLOOKUP(A77,'[1]primer-data'!A$1:C$1048576,3,0)</f>
        <v>TTTGCAGATGGGCCCGAAGGTT</v>
      </c>
      <c r="E77" s="17" t="n">
        <f aca="false">100-(100*(2^F77))</f>
        <v>79.2001384092687</v>
      </c>
      <c r="F77" s="15" t="n">
        <f aca="false">VLOOKUP(A77,'[1]KD efficiency (2)'!$K$11:$S$117,2,0)</f>
        <v>-2.26535416666667</v>
      </c>
      <c r="G77" s="15" t="n">
        <f aca="false">VLOOKUP(A77,'[1]KD efficiency (2)'!$K$11:$S$117,3,0)</f>
        <v>0.326267105234855</v>
      </c>
      <c r="H77" s="18" t="n">
        <f aca="false">VLOOKUP(A77,'[1]KD efficiency (2)'!$K$11:$S$117,4,0)</f>
        <v>0.000154299005021073</v>
      </c>
      <c r="I77" s="14" t="n">
        <f aca="false">VLOOKUP(A77,'[1]KD efficiency (2)'!$K$11:$S$117,8,0)</f>
        <v>12.6651083333333</v>
      </c>
      <c r="J77" s="16" t="n">
        <f aca="false">VLOOKUP(A77,'[1]KD efficiency (2)'!$K$11:$S$117,9,0)</f>
        <v>0.580107448779541</v>
      </c>
      <c r="K77" s="19" t="str">
        <f aca="false">VLOOKUP(A77,[2]Sheet2!$A$1:$G$1048576,6,0)</f>
        <v>pro-differentiated</v>
      </c>
    </row>
    <row r="78" customFormat="false" ht="14.25" hidden="false" customHeight="true" outlineLevel="0" collapsed="false">
      <c r="A78" s="14" t="s">
        <v>165</v>
      </c>
      <c r="B78" s="15" t="s">
        <v>166</v>
      </c>
      <c r="C78" s="15" t="str">
        <f aca="false">VLOOKUP(A78,'[1]primer-data'!A$1:C$1048576,2,0)</f>
        <v>TGACACCTTGAAGCAGAGGA</v>
      </c>
      <c r="D78" s="16" t="str">
        <f aca="false">VLOOKUP(A78,'[1]primer-data'!A$1:C$1048576,3,0)</f>
        <v>TTGCAAGAAGCTTGTCTTTCC</v>
      </c>
      <c r="E78" s="17" t="e">
        <f aca="false">100-(100*(2^F78))</f>
        <v>#VALUE!</v>
      </c>
      <c r="F78" s="15" t="s">
        <v>20</v>
      </c>
      <c r="G78" s="15" t="s">
        <v>20</v>
      </c>
      <c r="H78" s="18" t="s">
        <v>20</v>
      </c>
      <c r="I78" s="14" t="n">
        <f aca="false">VLOOKUP(A78,'[1]KD efficiency (2)'!$K$11:$S$117,8,0)</f>
        <v>7.31333333333333</v>
      </c>
      <c r="J78" s="16" t="n">
        <f aca="false">VLOOKUP(A78,'[1]KD efficiency (2)'!$K$11:$S$117,9,0)</f>
        <v>0.230506688261569</v>
      </c>
      <c r="K78" s="19" t="e">
        <f aca="false">VLOOKUP(A78,[2]Sheet2!$A$1:$G$1048576,6,0)</f>
        <v>#N/A</v>
      </c>
    </row>
    <row r="79" customFormat="false" ht="14.25" hidden="false" customHeight="true" outlineLevel="0" collapsed="false">
      <c r="A79" s="14" t="s">
        <v>167</v>
      </c>
      <c r="B79" s="15" t="s">
        <v>168</v>
      </c>
      <c r="C79" s="15" t="str">
        <f aca="false">VLOOKUP(A79,'[1]primer-data'!A$1:C$1048576,2,0)</f>
        <v>CAGTAGCAGCAGCACTGGAG</v>
      </c>
      <c r="D79" s="16" t="str">
        <f aca="false">VLOOKUP(A79,'[1]primer-data'!A$1:C$1048576,3,0)</f>
        <v>TTGCTGTTCTCATTGGGTGA</v>
      </c>
      <c r="E79" s="17" t="n">
        <f aca="false">100-(100*(2^F79))</f>
        <v>66.1918807406219</v>
      </c>
      <c r="F79" s="15" t="n">
        <f aca="false">VLOOKUP(A79,'[1]KD efficiency (2)'!$K$11:$S$117,2,0)</f>
        <v>-1.56455833333333</v>
      </c>
      <c r="G79" s="15" t="n">
        <f aca="false">VLOOKUP(A79,'[1]KD efficiency (2)'!$K$11:$S$117,3,0)</f>
        <v>0.409575088195523</v>
      </c>
      <c r="H79" s="18" t="n">
        <f aca="false">VLOOKUP(A79,'[1]KD efficiency (2)'!$K$11:$S$117,4,0)</f>
        <v>0.000141010694385975</v>
      </c>
      <c r="I79" s="14" t="n">
        <f aca="false">VLOOKUP(A79,'[1]KD efficiency (2)'!$K$11:$S$117,8,0)</f>
        <v>4.68333333333333</v>
      </c>
      <c r="J79" s="16" t="n">
        <f aca="false">VLOOKUP(A79,'[1]KD efficiency (2)'!$K$11:$S$117,9,0)</f>
        <v>0.545680003909551</v>
      </c>
      <c r="K79" s="19" t="str">
        <f aca="false">VLOOKUP(A79,[2]Sheet2!$A$1:$G$1048576,6,0)</f>
        <v>static</v>
      </c>
    </row>
    <row r="80" customFormat="false" ht="14.25" hidden="false" customHeight="true" outlineLevel="0" collapsed="false">
      <c r="A80" s="14" t="s">
        <v>169</v>
      </c>
      <c r="B80" s="15" t="s">
        <v>170</v>
      </c>
      <c r="C80" s="15" t="str">
        <f aca="false">VLOOKUP(A80,'[1]primer-data'!A$1:C$1048576,2,0)</f>
        <v>TCCAGGAGAGAATGCTGACA</v>
      </c>
      <c r="D80" s="16" t="str">
        <f aca="false">VLOOKUP(A80,'[1]primer-data'!A$1:C$1048576,3,0)</f>
        <v>ACCACTGAGCTGCCACTCTT</v>
      </c>
      <c r="E80" s="17" t="n">
        <f aca="false">100-(100*(2^F80))</f>
        <v>85.674407975375</v>
      </c>
      <c r="F80" s="15" t="n">
        <f aca="false">VLOOKUP(A80,'[1]KD efficiency (2)'!$K$11:$S$117,2,0)</f>
        <v>-2.80333333333333</v>
      </c>
      <c r="G80" s="15" t="n">
        <f aca="false">VLOOKUP(A80,'[1]KD efficiency (2)'!$K$11:$S$117,3,0)</f>
        <v>0.375124670634335</v>
      </c>
      <c r="H80" s="18" t="n">
        <f aca="false">VLOOKUP(A80,'[1]KD efficiency (2)'!$K$11:$S$117,4,0)</f>
        <v>2.42533970483783E-006</v>
      </c>
      <c r="I80" s="14" t="n">
        <f aca="false">VLOOKUP(A80,'[1]KD efficiency (2)'!$K$11:$S$117,8,0)</f>
        <v>4.335</v>
      </c>
      <c r="J80" s="16" t="n">
        <f aca="false">VLOOKUP(A80,'[1]KD efficiency (2)'!$K$11:$S$117,9,0)</f>
        <v>0.217621826247245</v>
      </c>
      <c r="K80" s="19" t="str">
        <f aca="false">VLOOKUP(A80,[2]Sheet2!$A$1:$G$1048576,6,0)</f>
        <v>static</v>
      </c>
    </row>
    <row r="81" customFormat="false" ht="14.25" hidden="false" customHeight="true" outlineLevel="0" collapsed="false">
      <c r="A81" s="14" t="s">
        <v>171</v>
      </c>
      <c r="B81" s="15" t="s">
        <v>172</v>
      </c>
      <c r="C81" s="15" t="str">
        <f aca="false">VLOOKUP(A81,'[1]primer-data'!A$1:C$1048576,2,0)</f>
        <v>GAAGACCTGGTGCCCTATGA</v>
      </c>
      <c r="D81" s="16" t="str">
        <f aca="false">VLOOKUP(A81,'[1]primer-data'!A$1:C$1048576,3,0)</f>
        <v>GGGGTGGAAGTCCCAGTAAT</v>
      </c>
      <c r="E81" s="17" t="n">
        <f aca="false">100-(100*(2^F81))</f>
        <v>95.9520554628377</v>
      </c>
      <c r="F81" s="15" t="n">
        <f aca="false">VLOOKUP(A81,'[1]KD efficiency (2)'!$K$11:$S$117,2,0)</f>
        <v>-4.62666666666667</v>
      </c>
      <c r="G81" s="15" t="n">
        <f aca="false">VLOOKUP(A81,'[1]KD efficiency (2)'!$K$11:$S$117,3,0)</f>
        <v>0.578401372878859</v>
      </c>
      <c r="H81" s="18" t="n">
        <f aca="false">VLOOKUP(A81,'[1]KD efficiency (2)'!$K$11:$S$117,4,0)</f>
        <v>3.01544155226777E-006</v>
      </c>
      <c r="I81" s="14" t="n">
        <f aca="false">VLOOKUP(A81,'[1]KD efficiency (2)'!$K$11:$S$117,8,0)</f>
        <v>3.655</v>
      </c>
      <c r="J81" s="16" t="n">
        <f aca="false">VLOOKUP(A81,'[1]KD efficiency (2)'!$K$11:$S$117,9,0)</f>
        <v>0.464925322557922</v>
      </c>
      <c r="K81" s="19" t="e">
        <f aca="false">VLOOKUP(A81,[2]Sheet2!$A$1:$G$1048576,6,0)</f>
        <v>#N/A</v>
      </c>
    </row>
    <row r="82" customFormat="false" ht="14.25" hidden="false" customHeight="true" outlineLevel="0" collapsed="false">
      <c r="A82" s="14" t="s">
        <v>173</v>
      </c>
      <c r="B82" s="15" t="s">
        <v>174</v>
      </c>
      <c r="C82" s="15" t="str">
        <f aca="false">VLOOKUP(A82,'[1]primer-data'!A$1:C$1048576,2,0)</f>
        <v>AGGTCTCGGACAGCGAGTC</v>
      </c>
      <c r="D82" s="16" t="str">
        <f aca="false">VLOOKUP(A82,'[1]primer-data'!A$1:C$1048576,3,0)</f>
        <v>CCAGCAGGAACTGGTACAGG</v>
      </c>
      <c r="E82" s="17" t="n">
        <f aca="false">100-(100*(2^F82))</f>
        <v>72.9568833479975</v>
      </c>
      <c r="F82" s="15" t="n">
        <f aca="false">VLOOKUP(A82,'[1]KD efficiency (2)'!$K$11:$S$117,2,0)</f>
        <v>-1.88666666666667</v>
      </c>
      <c r="G82" s="15" t="n">
        <f aca="false">VLOOKUP(A82,'[1]KD efficiency (2)'!$K$11:$S$117,3,0)</f>
        <v>0.321535667049838</v>
      </c>
      <c r="H82" s="18" t="n">
        <f aca="false">VLOOKUP(A82,'[1]KD efficiency (2)'!$K$11:$S$117,4,0)</f>
        <v>0.0129177374860547</v>
      </c>
      <c r="I82" s="14" t="n">
        <f aca="false">VLOOKUP(A82,'[1]KD efficiency (2)'!$K$11:$S$117,8,0)</f>
        <v>13.4591666666667</v>
      </c>
      <c r="J82" s="16" t="n">
        <f aca="false">VLOOKUP(A82,'[1]KD efficiency (2)'!$K$11:$S$117,9,0)</f>
        <v>0.34475299799954</v>
      </c>
      <c r="K82" s="19" t="e">
        <f aca="false">VLOOKUP(A82,[2]Sheet2!$A$1:$G$1048576,6,0)</f>
        <v>#N/A</v>
      </c>
    </row>
    <row r="83" customFormat="false" ht="14.25" hidden="false" customHeight="true" outlineLevel="0" collapsed="false">
      <c r="A83" s="14" t="s">
        <v>175</v>
      </c>
      <c r="B83" s="15" t="s">
        <v>176</v>
      </c>
      <c r="C83" s="15" t="str">
        <f aca="false">VLOOKUP(A83,'[1]primer-data'!A$1:C$1048576,2,0)</f>
        <v>ATGGACGAGCCACCCTTC</v>
      </c>
      <c r="D83" s="16" t="str">
        <f aca="false">VLOOKUP(A83,'[1]primer-data'!A$1:C$1048576,3,0)</f>
        <v>CAAAATAGGCCAGGGAAGTCA</v>
      </c>
      <c r="E83" s="17" t="n">
        <f aca="false">100-(100*(2^F83))</f>
        <v>82.38562732705</v>
      </c>
      <c r="F83" s="15" t="n">
        <f aca="false">VLOOKUP(A83,'[1]KD efficiency (2)'!$K$11:$S$117,2,0)</f>
        <v>-2.505175</v>
      </c>
      <c r="G83" s="15" t="n">
        <f aca="false">VLOOKUP(A83,'[1]KD efficiency (2)'!$K$11:$S$117,3,0)</f>
        <v>0.851880326482631</v>
      </c>
      <c r="H83" s="18" t="n">
        <f aca="false">VLOOKUP(A83,'[1]KD efficiency (2)'!$K$11:$S$117,4,0)</f>
        <v>0.000258404155712279</v>
      </c>
      <c r="I83" s="14" t="n">
        <f aca="false">VLOOKUP(A83,'[1]KD efficiency (2)'!$K$11:$S$117,8,0)</f>
        <v>5.69639166666667</v>
      </c>
      <c r="J83" s="16" t="n">
        <f aca="false">VLOOKUP(A83,'[1]KD efficiency (2)'!$K$11:$S$117,9,0)</f>
        <v>0.576414533432158</v>
      </c>
      <c r="K83" s="19" t="e">
        <f aca="false">VLOOKUP(A83,[2]Sheet2!$A$1:$G$1048576,6,0)</f>
        <v>#N/A</v>
      </c>
    </row>
    <row r="84" customFormat="false" ht="14.25" hidden="false" customHeight="true" outlineLevel="0" collapsed="false">
      <c r="A84" s="14" t="s">
        <v>177</v>
      </c>
      <c r="B84" s="15" t="s">
        <v>178</v>
      </c>
      <c r="C84" s="15" t="str">
        <f aca="false">VLOOKUP(A84,'[1]primer-data'!A$1:C$1048576,2,0)</f>
        <v>TGGAGCAGGTTCACCAGCTTTATG</v>
      </c>
      <c r="D84" s="16" t="str">
        <f aca="false">VLOOKUP(A84,'[1]primer-data'!A$1:C$1048576,3,0)</f>
        <v>TGAAACATCATTGGCAGCGTGCTC</v>
      </c>
      <c r="E84" s="17" t="n">
        <f aca="false">100-(100*(2^F84))</f>
        <v>79.4079647513825</v>
      </c>
      <c r="F84" s="15" t="n">
        <f aca="false">VLOOKUP(A84,'[1]KD efficiency (2)'!$K$11:$S$117,2,0)</f>
        <v>-2.27984166666667</v>
      </c>
      <c r="G84" s="15" t="n">
        <f aca="false">VLOOKUP(A84,'[1]KD efficiency (2)'!$K$11:$S$117,3,0)</f>
        <v>0.421631606249923</v>
      </c>
      <c r="H84" s="18" t="n">
        <f aca="false">VLOOKUP(A84,'[1]KD efficiency (2)'!$K$11:$S$117,4,0)</f>
        <v>0.00114450525860436</v>
      </c>
      <c r="I84" s="14" t="n">
        <f aca="false">VLOOKUP(A84,'[1]KD efficiency (2)'!$K$11:$S$117,8,0)</f>
        <v>4.29885833333333</v>
      </c>
      <c r="J84" s="16" t="n">
        <f aca="false">VLOOKUP(A84,'[1]KD efficiency (2)'!$K$11:$S$117,9,0)</f>
        <v>0.992854603273114</v>
      </c>
      <c r="K84" s="19" t="str">
        <f aca="false">VLOOKUP(A84,[2]Sheet2!$A$1:$G$1048576,6,0)</f>
        <v>transient</v>
      </c>
    </row>
    <row r="85" customFormat="false" ht="14.25" hidden="false" customHeight="true" outlineLevel="0" collapsed="false">
      <c r="A85" s="14" t="s">
        <v>179</v>
      </c>
      <c r="B85" s="15" t="s">
        <v>180</v>
      </c>
      <c r="C85" s="15" t="str">
        <f aca="false">VLOOKUP(A85,'[1]primer-data'!A$1:C$1048576,2,0)</f>
        <v>GTGACAGCTTCCCAATGGAG</v>
      </c>
      <c r="D85" s="16" t="str">
        <f aca="false">VLOOKUP(A85,'[1]primer-data'!A$1:C$1048576,3,0)</f>
        <v>AACACCAAAGTGGCATGTGA</v>
      </c>
      <c r="E85" s="17" t="n">
        <f aca="false">100-(100*(2^F85))</f>
        <v>81.9300218520048</v>
      </c>
      <c r="F85" s="15" t="n">
        <f aca="false">VLOOKUP(A85,'[1]KD efficiency (2)'!$K$11:$S$117,2,0)</f>
        <v>-2.46833333333333</v>
      </c>
      <c r="G85" s="15" t="n">
        <f aca="false">VLOOKUP(A85,'[1]KD efficiency (2)'!$K$11:$S$117,3,0)</f>
        <v>0.506626460393025</v>
      </c>
      <c r="H85" s="18" t="n">
        <f aca="false">VLOOKUP(A85,'[1]KD efficiency (2)'!$K$11:$S$117,4,0)</f>
        <v>0.00165718311908523</v>
      </c>
      <c r="I85" s="14" t="n">
        <f aca="false">VLOOKUP(A85,'[1]KD efficiency (2)'!$K$11:$S$117,8,0)</f>
        <v>7.8775</v>
      </c>
      <c r="J85" s="16" t="n">
        <f aca="false">VLOOKUP(A85,'[1]KD efficiency (2)'!$K$11:$S$117,9,0)</f>
        <v>0.353881911670284</v>
      </c>
      <c r="K85" s="19" t="str">
        <f aca="false">VLOOKUP(A85,[2]Sheet2!$A$1:$G$1048576,6,0)</f>
        <v>static</v>
      </c>
    </row>
    <row r="86" customFormat="false" ht="14.25" hidden="false" customHeight="true" outlineLevel="0" collapsed="false">
      <c r="A86" s="14" t="s">
        <v>181</v>
      </c>
      <c r="B86" s="15" t="s">
        <v>182</v>
      </c>
      <c r="C86" s="15" t="str">
        <f aca="false">VLOOKUP(A86,'[1]primer-data'!A$1:C$1048576,2,0)</f>
        <v>CGCTGAGAAAGGGAGAAGAC</v>
      </c>
      <c r="D86" s="16" t="str">
        <f aca="false">VLOOKUP(A86,'[1]primer-data'!A$1:C$1048576,3,0)</f>
        <v>ACTTTTTCTGGGGGCATCTT</v>
      </c>
      <c r="E86" s="17" t="n">
        <f aca="false">100-(100*(2^F86))</f>
        <v>87.5324490833365</v>
      </c>
      <c r="F86" s="15" t="n">
        <v>-3.00375</v>
      </c>
      <c r="G86" s="15" t="n">
        <v>1.77211966352497</v>
      </c>
      <c r="H86" s="18" t="n">
        <v>0.0620629994196648</v>
      </c>
      <c r="I86" s="14" t="n">
        <f aca="false">VLOOKUP(A86,'[1]KD efficiency (2)'!$K$11:$S$117,8,0)</f>
        <v>10.63</v>
      </c>
      <c r="J86" s="16" t="n">
        <f aca="false">VLOOKUP(A86,'[1]KD efficiency (2)'!$K$11:$S$117,9,0)</f>
        <v>0.843787756356873</v>
      </c>
      <c r="K86" s="19" t="str">
        <f aca="false">VLOOKUP(A86,[2]Sheet2!$A$1:$G$1048576,6,0)</f>
        <v>static</v>
      </c>
    </row>
    <row r="87" customFormat="false" ht="14.25" hidden="false" customHeight="true" outlineLevel="0" collapsed="false">
      <c r="A87" s="14" t="s">
        <v>183</v>
      </c>
      <c r="B87" s="15" t="s">
        <v>184</v>
      </c>
      <c r="C87" s="15" t="str">
        <f aca="false">VLOOKUP(A87,'[1]primer-data'!A$1:C$1048576,2,0)</f>
        <v>ACTGCTCATCCTGCACCAG</v>
      </c>
      <c r="D87" s="16" t="str">
        <f aca="false">VLOOKUP(A87,'[1]primer-data'!A$1:C$1048576,3,0)</f>
        <v>CCACACCTGACACCTTTTCC</v>
      </c>
      <c r="E87" s="17" t="n">
        <f aca="false">100-(100*(2^F87))</f>
        <v>86.7758215778109</v>
      </c>
      <c r="F87" s="15" t="n">
        <f aca="false">VLOOKUP(A87,'[1]KD efficiency (2)'!$K$11:$S$117,2,0)</f>
        <v>-2.91875</v>
      </c>
      <c r="G87" s="15" t="n">
        <f aca="false">VLOOKUP(A87,'[1]KD efficiency (2)'!$K$11:$S$117,3,0)</f>
        <v>0.612843063410501</v>
      </c>
      <c r="H87" s="18" t="n">
        <f aca="false">VLOOKUP(A87,'[1]KD efficiency (2)'!$K$11:$S$117,4,0)</f>
        <v>0.00036316603136659</v>
      </c>
      <c r="I87" s="14" t="n">
        <f aca="false">VLOOKUP(A87,'[1]KD efficiency (2)'!$K$11:$S$117,8,0)</f>
        <v>6.15333333333333</v>
      </c>
      <c r="J87" s="16" t="n">
        <f aca="false">VLOOKUP(A87,'[1]KD efficiency (2)'!$K$11:$S$117,9,0)</f>
        <v>0.520291940840696</v>
      </c>
      <c r="K87" s="19" t="str">
        <f aca="false">VLOOKUP(A87,[2]Sheet2!$A$1:$G$1048576,6,0)</f>
        <v>dynamic</v>
      </c>
    </row>
    <row r="88" customFormat="false" ht="14.25" hidden="false" customHeight="true" outlineLevel="0" collapsed="false">
      <c r="A88" s="14" t="s">
        <v>185</v>
      </c>
      <c r="B88" s="15" t="s">
        <v>186</v>
      </c>
      <c r="C88" s="15" t="str">
        <f aca="false">VLOOKUP(A88,'[1]primer-data'!A$1:C$1048576,2,0)</f>
        <v>TTGCCTGAGCAAGTTTGGAT</v>
      </c>
      <c r="D88" s="16" t="str">
        <f aca="false">VLOOKUP(A88,'[1]primer-data'!A$1:C$1048576,3,0)</f>
        <v>TTGTGTCCAACTGACGCATT</v>
      </c>
      <c r="E88" s="17" t="n">
        <f aca="false">100-(100*(2^F88))</f>
        <v>79.7713071930956</v>
      </c>
      <c r="F88" s="15" t="n">
        <f aca="false">VLOOKUP(A88,'[1]KD efficiency (2)'!$K$11:$S$117,2,0)</f>
        <v>-2.305525</v>
      </c>
      <c r="G88" s="15" t="n">
        <f aca="false">VLOOKUP(A88,'[1]KD efficiency (2)'!$K$11:$S$117,3,0)</f>
        <v>0.429576290275273</v>
      </c>
      <c r="H88" s="18" t="n">
        <f aca="false">VLOOKUP(A88,'[1]KD efficiency (2)'!$K$11:$S$117,4,0)</f>
        <v>0.00338486148816676</v>
      </c>
      <c r="I88" s="14" t="n">
        <f aca="false">VLOOKUP(A88,'[1]KD efficiency (2)'!$K$11:$S$117,8,0)</f>
        <v>11.6358333333333</v>
      </c>
      <c r="J88" s="16" t="n">
        <f aca="false">VLOOKUP(A88,'[1]KD efficiency (2)'!$K$11:$S$117,9,0)</f>
        <v>0.471289601931601</v>
      </c>
      <c r="K88" s="19" t="str">
        <f aca="false">VLOOKUP(A88,[2]Sheet2!$A$1:$G$1048576,6,0)</f>
        <v>anti-differentiated</v>
      </c>
    </row>
    <row r="89" customFormat="false" ht="14.25" hidden="false" customHeight="true" outlineLevel="0" collapsed="false">
      <c r="A89" s="14" t="s">
        <v>187</v>
      </c>
      <c r="B89" s="15" t="s">
        <v>188</v>
      </c>
      <c r="C89" s="15" t="str">
        <f aca="false">VLOOKUP(A89,'[1]primer-data'!A$1:C$1048576,2,0)</f>
        <v>TGAAGAGGTCGGAAGCTCTG</v>
      </c>
      <c r="D89" s="16" t="str">
        <f aca="false">VLOOKUP(A89,'[1]primer-data'!A$1:C$1048576,3,0)</f>
        <v>GCGCTGAGAACTCCTCAAA</v>
      </c>
      <c r="E89" s="17" t="n">
        <f aca="false">100-(100*(2^F89))</f>
        <v>87.7996029902972</v>
      </c>
      <c r="F89" s="15" t="n">
        <f aca="false">VLOOKUP(A89,'[1]KD efficiency (2)'!$K$11:$S$117,2,0)</f>
        <v>-3.035</v>
      </c>
      <c r="G89" s="15" t="n">
        <f aca="false">VLOOKUP(A89,'[1]KD efficiency (2)'!$K$11:$S$117,3,0)</f>
        <v>0.31940337900297</v>
      </c>
      <c r="H89" s="18" t="n">
        <f aca="false">VLOOKUP(A89,'[1]KD efficiency (2)'!$K$11:$S$117,4,0)</f>
        <v>0.000870708357600903</v>
      </c>
      <c r="I89" s="14" t="n">
        <f aca="false">VLOOKUP(A89,'[1]KD efficiency (2)'!$K$11:$S$117,8,0)</f>
        <v>8.01583333333333</v>
      </c>
      <c r="J89" s="16" t="n">
        <f aca="false">VLOOKUP(A89,'[1]KD efficiency (2)'!$K$11:$S$117,9,0)</f>
        <v>0.452780504422646</v>
      </c>
      <c r="K89" s="19" t="str">
        <f aca="false">VLOOKUP(A89,[2]Sheet2!$A$1:$G$1048576,6,0)</f>
        <v>pro-differentiated</v>
      </c>
    </row>
    <row r="90" customFormat="false" ht="14.25" hidden="false" customHeight="true" outlineLevel="0" collapsed="false">
      <c r="A90" s="14" t="s">
        <v>189</v>
      </c>
      <c r="B90" s="15" t="s">
        <v>190</v>
      </c>
      <c r="C90" s="15" t="str">
        <f aca="false">VLOOKUP(A90,'[1]primer-data'!A$1:C$1048576,2,0)</f>
        <v>AGGAGAAGTTGTCACCTCCCTACA</v>
      </c>
      <c r="D90" s="16" t="str">
        <f aca="false">VLOOKUP(A90,'[1]primer-data'!A$1:C$1048576,3,0)</f>
        <v>ACGTCTGCCTTGTCCTCAGTTA</v>
      </c>
      <c r="E90" s="17" t="n">
        <f aca="false">100-(100*(2^F90))</f>
        <v>82.7096177787537</v>
      </c>
      <c r="F90" s="15" t="n">
        <f aca="false">VLOOKUP(A90,'[1]KD efficiency (2)'!$K$11:$S$117,2,0)</f>
        <v>-2.53195833333333</v>
      </c>
      <c r="G90" s="15" t="n">
        <f aca="false">VLOOKUP(A90,'[1]KD efficiency (2)'!$K$11:$S$117,3,0)</f>
        <v>0.162546197137004</v>
      </c>
      <c r="H90" s="18" t="n">
        <f aca="false">VLOOKUP(A90,'[1]KD efficiency (2)'!$K$11:$S$117,4,0)</f>
        <v>0.00749321474999427</v>
      </c>
      <c r="I90" s="14" t="n">
        <f aca="false">VLOOKUP(A90,'[1]KD efficiency (2)'!$K$11:$S$117,8,0)</f>
        <v>3.38404166666667</v>
      </c>
      <c r="J90" s="16" t="n">
        <f aca="false">VLOOKUP(A90,'[1]KD efficiency (2)'!$K$11:$S$117,9,0)</f>
        <v>0.764324290480546</v>
      </c>
      <c r="K90" s="19" t="str">
        <f aca="false">VLOOKUP(A90,[2]Sheet2!$A$1:$G$1048576,6,0)</f>
        <v>static</v>
      </c>
    </row>
    <row r="91" customFormat="false" ht="14.25" hidden="false" customHeight="true" outlineLevel="0" collapsed="false">
      <c r="A91" s="14" t="s">
        <v>191</v>
      </c>
      <c r="B91" s="15" t="s">
        <v>192</v>
      </c>
      <c r="C91" s="15" t="str">
        <f aca="false">VLOOKUP(A91,'[1]primer-data'!A$1:C$1048576,2,0)</f>
        <v>GCCTGCAGAGGCTGTTCTAC</v>
      </c>
      <c r="D91" s="16" t="str">
        <f aca="false">VLOOKUP(A91,'[1]primer-data'!A$1:C$1048576,3,0)</f>
        <v>AGGAGCTGGATGGTGTCATT</v>
      </c>
      <c r="E91" s="17" t="n">
        <f aca="false">100-(100*(2^F91))</f>
        <v>81.5444709484952</v>
      </c>
      <c r="F91" s="15" t="n">
        <f aca="false">VLOOKUP(A91,'[1]KD efficiency (2)'!$K$11:$S$117,2,0)</f>
        <v>-2.437875</v>
      </c>
      <c r="G91" s="15" t="n">
        <f aca="false">VLOOKUP(A91,'[1]KD efficiency (2)'!$K$11:$S$117,3,0)</f>
        <v>0.664339373543931</v>
      </c>
      <c r="H91" s="18" t="n">
        <f aca="false">VLOOKUP(A91,'[1]KD efficiency (2)'!$K$11:$S$117,4,0)</f>
        <v>0.00565812887676875</v>
      </c>
      <c r="I91" s="14" t="n">
        <f aca="false">VLOOKUP(A91,'[1]KD efficiency (2)'!$K$11:$S$117,8,0)</f>
        <v>6.5275</v>
      </c>
      <c r="J91" s="16" t="n">
        <f aca="false">VLOOKUP(A91,'[1]KD efficiency (2)'!$K$11:$S$117,9,0)</f>
        <v>0.997360869346578</v>
      </c>
      <c r="K91" s="19" t="str">
        <f aca="false">VLOOKUP(A91,[2]Sheet2!$A$1:$G$1048576,6,0)</f>
        <v>anti-differentiated</v>
      </c>
    </row>
    <row r="92" customFormat="false" ht="14.25" hidden="false" customHeight="true" outlineLevel="0" collapsed="false">
      <c r="A92" s="14" t="s">
        <v>193</v>
      </c>
      <c r="B92" s="15" t="s">
        <v>194</v>
      </c>
      <c r="C92" s="15" t="str">
        <f aca="false">VLOOKUP(A92,'[1]primer-data'!A$1:C$1048576,2,0)</f>
        <v>GCCACTGGCTTTCACTTCA</v>
      </c>
      <c r="D92" s="16" t="str">
        <f aca="false">VLOOKUP(A92,'[1]primer-data'!A$1:C$1048576,3,0)</f>
        <v>GTTGAAGGGGCAGGTGAATA</v>
      </c>
      <c r="E92" s="17" t="n">
        <f aca="false">100-(100*(2^F92))</f>
        <v>89.7033876372158</v>
      </c>
      <c r="F92" s="15" t="n">
        <f aca="false">VLOOKUP(A92,'[1]KD efficiency (2)'!$K$11:$S$117,2,0)</f>
        <v>-3.27975833333333</v>
      </c>
      <c r="G92" s="15" t="n">
        <f aca="false">VLOOKUP(A92,'[1]KD efficiency (2)'!$K$11:$S$117,3,0)</f>
        <v>0.534314077683821</v>
      </c>
      <c r="H92" s="18" t="n">
        <f aca="false">VLOOKUP(A92,'[1]KD efficiency (2)'!$K$11:$S$117,4,0)</f>
        <v>0.000115694126250306</v>
      </c>
      <c r="I92" s="14" t="n">
        <f aca="false">VLOOKUP(A92,'[1]KD efficiency (2)'!$K$11:$S$117,8,0)</f>
        <v>6.196975</v>
      </c>
      <c r="J92" s="16" t="n">
        <f aca="false">VLOOKUP(A92,'[1]KD efficiency (2)'!$K$11:$S$117,9,0)</f>
        <v>0.383471362951157</v>
      </c>
      <c r="K92" s="19" t="str">
        <f aca="false">VLOOKUP(A92,[2]Sheet2!$A$1:$G$1048576,6,0)</f>
        <v>transient</v>
      </c>
    </row>
    <row r="93" customFormat="false" ht="14.25" hidden="false" customHeight="true" outlineLevel="0" collapsed="false">
      <c r="A93" s="14" t="s">
        <v>195</v>
      </c>
      <c r="B93" s="15" t="s">
        <v>196</v>
      </c>
      <c r="C93" s="15" t="str">
        <f aca="false">VLOOKUP(A93,'[1]primer-data'!A$1:C$1048576,2,0)</f>
        <v>CAGAAGCAGGTGCAGATCAA</v>
      </c>
      <c r="D93" s="16" t="str">
        <f aca="false">VLOOKUP(A93,'[1]primer-data'!A$1:C$1048576,3,0)</f>
        <v>CAACCACTGTCTCATGGTCAA</v>
      </c>
      <c r="E93" s="17" t="n">
        <f aca="false">100-(100*(2^F93))</f>
        <v>83.591673610328</v>
      </c>
      <c r="F93" s="15" t="n">
        <f aca="false">VLOOKUP(A93,'[1]KD efficiency (2)'!$K$11:$S$117,2,0)</f>
        <v>-2.6075</v>
      </c>
      <c r="G93" s="15" t="n">
        <f aca="false">VLOOKUP(A93,'[1]KD efficiency (2)'!$K$11:$S$117,3,0)</f>
        <v>0.759046063112061</v>
      </c>
      <c r="H93" s="18" t="n">
        <f aca="false">VLOOKUP(A93,'[1]KD efficiency (2)'!$K$11:$S$117,4,0)</f>
        <v>0.0206698865090863</v>
      </c>
      <c r="I93" s="14" t="n">
        <f aca="false">VLOOKUP(A93,'[1]KD efficiency (2)'!$K$11:$S$117,8,0)</f>
        <v>8.97416666666667</v>
      </c>
      <c r="J93" s="16" t="n">
        <f aca="false">VLOOKUP(A93,'[1]KD efficiency (2)'!$K$11:$S$117,9,0)</f>
        <v>1.63157586854385</v>
      </c>
      <c r="K93" s="19" t="str">
        <f aca="false">VLOOKUP(A93,[2]Sheet2!$A$1:$G$1048576,6,0)</f>
        <v>static</v>
      </c>
    </row>
    <row r="94" customFormat="false" ht="14.25" hidden="false" customHeight="true" outlineLevel="0" collapsed="false">
      <c r="A94" s="14" t="s">
        <v>197</v>
      </c>
      <c r="B94" s="15" t="s">
        <v>198</v>
      </c>
      <c r="C94" s="15" t="str">
        <f aca="false">VLOOKUP(A94,'[1]primer-data'!A$1:C$1048576,2,0)</f>
        <v>TCATCTCAGAACGCATACAGGTG</v>
      </c>
      <c r="D94" s="16" t="str">
        <f aca="false">VLOOKUP(A94,'[1]primer-data'!A$1:C$1048576,3,0)</f>
        <v>ATACCTCAGAGATGTCTTCTGGGCTGC</v>
      </c>
      <c r="E94" s="17" t="e">
        <f aca="false">100-(100*(2^F94))</f>
        <v>#VALUE!</v>
      </c>
      <c r="F94" s="15" t="s">
        <v>20</v>
      </c>
      <c r="G94" s="15" t="s">
        <v>20</v>
      </c>
      <c r="H94" s="18" t="s">
        <v>20</v>
      </c>
      <c r="I94" s="14" t="n">
        <f aca="false">VLOOKUP(A94,'[1]KD efficiency (2)'!$K$11:$S$117,8,0)</f>
        <v>4.61984166666667</v>
      </c>
      <c r="J94" s="16" t="n">
        <f aca="false">VLOOKUP(A94,'[1]KD efficiency (2)'!$K$11:$S$117,9,0)</f>
        <v>0.524466314545172</v>
      </c>
      <c r="K94" s="19" t="str">
        <f aca="false">VLOOKUP(A94,[2]Sheet2!$A$1:$G$1048576,6,0)</f>
        <v>static</v>
      </c>
    </row>
    <row r="95" customFormat="false" ht="14.25" hidden="false" customHeight="true" outlineLevel="0" collapsed="false">
      <c r="A95" s="25" t="s">
        <v>199</v>
      </c>
      <c r="B95" s="26" t="s">
        <v>200</v>
      </c>
      <c r="C95" s="26" t="str">
        <f aca="false">VLOOKUP(A95,'[1]primer-data'!A$1:C$1048576,2,0)</f>
        <v>TTCATCTGAACAGCGACATTG</v>
      </c>
      <c r="D95" s="27" t="str">
        <f aca="false">VLOOKUP(A95,'[1]primer-data'!A$1:C$1048576,3,0)</f>
        <v>CGTCTTCAATGGGCAAGTCT</v>
      </c>
      <c r="E95" s="28" t="n">
        <f aca="false">100-(100*(2^F95))</f>
        <v>85.1948945977751</v>
      </c>
      <c r="F95" s="26" t="n">
        <f aca="false">VLOOKUP(A95,'[1]KD efficiency (2)'!$K$11:$S$117,2,0)</f>
        <v>-2.75583333333333</v>
      </c>
      <c r="G95" s="26" t="n">
        <f aca="false">VLOOKUP(A95,'[1]KD efficiency (2)'!$K$11:$S$117,3,0)</f>
        <v>0.601069263279414</v>
      </c>
      <c r="H95" s="29" t="n">
        <f aca="false">VLOOKUP(A95,'[1]KD efficiency (2)'!$K$11:$S$117,4,0)</f>
        <v>0.000140978893856116</v>
      </c>
      <c r="I95" s="25" t="n">
        <f aca="false">VLOOKUP(A95,'[1]KD efficiency (2)'!$K$11:$S$117,8,0)</f>
        <v>7.00083333333333</v>
      </c>
      <c r="J95" s="27" t="n">
        <f aca="false">VLOOKUP(A95,'[1]KD efficiency (2)'!$K$11:$S$117,9,0)</f>
        <v>0.867765862772033</v>
      </c>
      <c r="K95" s="30" t="str">
        <f aca="false">VLOOKUP(A95,[2]Sheet2!$A$1:$G$1048576,6,0)</f>
        <v>dynamic</v>
      </c>
    </row>
    <row r="96" customFormat="false" ht="14" hidden="false" customHeight="true" outlineLevel="0" collapsed="false">
      <c r="A96" s="31" t="s">
        <v>201</v>
      </c>
      <c r="B96" s="32" t="s">
        <v>202</v>
      </c>
      <c r="C96" s="32" t="str">
        <f aca="false">VLOOKUP(A96,'[1]primer-data'!A$1:C$1048576,2,0)</f>
        <v>GCCCTGTGGATGACTGAGTA</v>
      </c>
      <c r="D96" s="33" t="str">
        <f aca="false">VLOOKUP(A96,'[1]primer-data'!A$1:C$1048576,3,0)</f>
        <v>GGCCGTACAGTTCCACAAAG</v>
      </c>
      <c r="E96" s="34" t="n">
        <f aca="false">100-(100*(2^F96))</f>
        <v>86.834203884721</v>
      </c>
      <c r="F96" s="32" t="n">
        <f aca="false">VLOOKUP(A96,'[1]KD efficiency (2)'!$K$11:$S$117,2,0)</f>
        <v>-2.92513333333333</v>
      </c>
      <c r="G96" s="32" t="n">
        <f aca="false">VLOOKUP(A96,'[1]KD efficiency (2)'!$K$11:$S$117,3,0)</f>
        <v>0.20397874980098</v>
      </c>
      <c r="H96" s="35" t="n">
        <f aca="false">VLOOKUP(A96,'[1]KD efficiency (2)'!$K$11:$S$117,4,0)</f>
        <v>1.53715572097364E-007</v>
      </c>
      <c r="I96" s="31" t="n">
        <f aca="false">VLOOKUP(A96,'[1]KD efficiency (2)'!$K$11:$S$117,8,0)</f>
        <v>5.957575</v>
      </c>
      <c r="J96" s="33" t="n">
        <f aca="false">VLOOKUP(A96,'[1]KD efficiency (2)'!$K$11:$S$117,9,0)</f>
        <v>0.242447914795854</v>
      </c>
      <c r="K96" s="36" t="e">
        <f aca="false">VLOOKUP(A96,[2]Sheet2!$A$1:$G$1048576,6,0)</f>
        <v>#N/A</v>
      </c>
    </row>
    <row r="97" customFormat="false" ht="14.25" hidden="false" customHeight="true" outlineLevel="0" collapsed="false">
      <c r="A97" s="14" t="s">
        <v>203</v>
      </c>
      <c r="B97" s="15" t="s">
        <v>204</v>
      </c>
      <c r="C97" s="15" t="str">
        <f aca="false">VLOOKUP(A97,'[1]primer-data'!A$1:C$1048576,2,0)</f>
        <v>CGTCCCTCGGGAAAGCAGAGTAATTT</v>
      </c>
      <c r="D97" s="16" t="str">
        <f aca="false">VLOOKUP(A97,'[1]primer-data'!A$1:C$1048576,3,0)</f>
        <v>AAAGGAATGGCTGGGCCGTGT</v>
      </c>
      <c r="E97" s="17" t="n">
        <f aca="false">100-(100*(2^F97))</f>
        <v>75.2072249406407</v>
      </c>
      <c r="F97" s="15" t="n">
        <f aca="false">VLOOKUP(A97,'[1]KD efficiency (2)'!$K$11:$S$117,2,0)</f>
        <v>-2.01200833333333</v>
      </c>
      <c r="G97" s="15" t="n">
        <f aca="false">VLOOKUP(A97,'[1]KD efficiency (2)'!$K$11:$S$117,3,0)</f>
        <v>0.318362803028013</v>
      </c>
      <c r="H97" s="18" t="n">
        <f aca="false">VLOOKUP(A97,'[1]KD efficiency (2)'!$K$11:$S$117,4,0)</f>
        <v>6.48400374807164E-006</v>
      </c>
      <c r="I97" s="14" t="n">
        <f aca="false">VLOOKUP(A97,'[1]KD efficiency (2)'!$K$11:$S$117,8,0)</f>
        <v>8.7325</v>
      </c>
      <c r="J97" s="16" t="n">
        <f aca="false">VLOOKUP(A97,'[1]KD efficiency (2)'!$K$11:$S$117,9,0)</f>
        <v>0.391850636698976</v>
      </c>
      <c r="K97" s="19" t="e">
        <f aca="false">VLOOKUP(A97,[2]Sheet2!$A$1:$G$1048576,6,0)</f>
        <v>#N/A</v>
      </c>
    </row>
    <row r="98" customFormat="false" ht="14.25" hidden="false" customHeight="true" outlineLevel="0" collapsed="false">
      <c r="A98" s="14" t="s">
        <v>205</v>
      </c>
      <c r="B98" s="15" t="s">
        <v>206</v>
      </c>
      <c r="C98" s="15" t="str">
        <f aca="false">VLOOKUP(A98,'[1]primer-data'!A$1:C$1048576,2,0)</f>
        <v>ACTCAGCGGTGTTGGAACTT</v>
      </c>
      <c r="D98" s="16" t="str">
        <f aca="false">VLOOKUP(A98,'[1]primer-data'!A$1:C$1048576,3,0)</f>
        <v>TTGGGTTGCTTGTTGGGTAT</v>
      </c>
      <c r="E98" s="17" t="n">
        <f aca="false">100-(100*(2^F98))</f>
        <v>91.1560582491909</v>
      </c>
      <c r="F98" s="15" t="n">
        <f aca="false">VLOOKUP(A98,'[1]KD efficiency (2)'!$K$11:$S$117,2,0)</f>
        <v>-3.49916666666667</v>
      </c>
      <c r="G98" s="15" t="n">
        <f aca="false">VLOOKUP(A98,'[1]KD efficiency (2)'!$K$11:$S$117,3,0)</f>
        <v>0.625953346977706</v>
      </c>
      <c r="H98" s="18" t="n">
        <f aca="false">VLOOKUP(A98,'[1]KD efficiency (2)'!$K$11:$S$117,4,0)</f>
        <v>0.000409717299381475</v>
      </c>
      <c r="I98" s="14" t="n">
        <f aca="false">VLOOKUP(A98,'[1]KD efficiency (2)'!$K$11:$S$117,8,0)</f>
        <v>3.54166666666667</v>
      </c>
      <c r="J98" s="16" t="n">
        <f aca="false">VLOOKUP(A98,'[1]KD efficiency (2)'!$K$11:$S$117,9,0)</f>
        <v>0.378442226130425</v>
      </c>
      <c r="K98" s="19" t="e">
        <f aca="false">VLOOKUP(A98,[2]Sheet2!$A$1:$G$1048576,6,0)</f>
        <v>#N/A</v>
      </c>
    </row>
    <row r="99" customFormat="false" ht="14.25" hidden="false" customHeight="true" outlineLevel="0" collapsed="false">
      <c r="A99" s="14" t="s">
        <v>207</v>
      </c>
      <c r="B99" s="15" t="s">
        <v>208</v>
      </c>
      <c r="C99" s="15" t="str">
        <f aca="false">VLOOKUP(A99,'[1]primer-data'!A$1:C$1048576,2,0)</f>
        <v>AGCAAGTCATTTGCGGATATT</v>
      </c>
      <c r="D99" s="16" t="str">
        <f aca="false">VLOOKUP(A99,'[1]primer-data'!A$1:C$1048576,3,0)</f>
        <v>TCCTTGTTGGCAAATCACAC</v>
      </c>
      <c r="E99" s="17" t="n">
        <f aca="false">100-(100*(2^F99))</f>
        <v>85.9611175612201</v>
      </c>
      <c r="F99" s="15" t="n">
        <f aca="false">VLOOKUP(A99,'[1]KD efficiency (2)'!$K$11:$S$117,2,0)</f>
        <v>-2.8325</v>
      </c>
      <c r="G99" s="15" t="n">
        <f aca="false">VLOOKUP(A99,'[1]KD efficiency (2)'!$K$11:$S$117,3,0)</f>
        <v>0.474844028973564</v>
      </c>
      <c r="H99" s="18" t="n">
        <f aca="false">VLOOKUP(A99,'[1]KD efficiency (2)'!$K$11:$S$117,4,0)</f>
        <v>2.60346206494777E-005</v>
      </c>
      <c r="I99" s="14" t="n">
        <f aca="false">VLOOKUP(A99,'[1]KD efficiency (2)'!$K$11:$S$117,8,0)</f>
        <v>3.10166666666667</v>
      </c>
      <c r="J99" s="16" t="n">
        <f aca="false">VLOOKUP(A99,'[1]KD efficiency (2)'!$K$11:$S$117,9,0)</f>
        <v>0.479776182386345</v>
      </c>
      <c r="K99" s="19" t="e">
        <f aca="false">VLOOKUP(A99,[2]Sheet2!$A$1:$G$1048576,6,0)</f>
        <v>#N/A</v>
      </c>
    </row>
    <row r="100" customFormat="false" ht="14.25" hidden="false" customHeight="true" outlineLevel="0" collapsed="false">
      <c r="A100" s="25" t="s">
        <v>209</v>
      </c>
      <c r="B100" s="26" t="s">
        <v>210</v>
      </c>
      <c r="C100" s="26" t="str">
        <f aca="false">VLOOKUP(A100,'[1]primer-data'!A$1:C$1048576,2,0)</f>
        <v>GATCTCCACGGTCAGGTTGT</v>
      </c>
      <c r="D100" s="27" t="str">
        <f aca="false">VLOOKUP(A100,'[1]primer-data'!A$1:C$1048576,3,0)</f>
        <v>TATCAGCAAGCAAGCCAAAG</v>
      </c>
      <c r="E100" s="28" t="n">
        <f aca="false">100-(100*(2^F100))</f>
        <v>80.5096306805373</v>
      </c>
      <c r="F100" s="26" t="n">
        <f aca="false">VLOOKUP(A100,'[1]KD efficiency (2)'!$K$11:$S$117,2,0)</f>
        <v>-2.35916666666666</v>
      </c>
      <c r="G100" s="26" t="n">
        <f aca="false">VLOOKUP(A100,'[1]KD efficiency (2)'!$K$11:$S$117,3,0)</f>
        <v>0.41031491970599</v>
      </c>
      <c r="H100" s="29" t="n">
        <f aca="false">VLOOKUP(A100,'[1]KD efficiency (2)'!$K$11:$S$117,4,0)</f>
        <v>4.47139260679049E-005</v>
      </c>
      <c r="I100" s="25" t="n">
        <f aca="false">VLOOKUP(A100,'[1]KD efficiency (2)'!$K$11:$S$117,8,0)</f>
        <v>5.29083333333333</v>
      </c>
      <c r="J100" s="27" t="n">
        <f aca="false">VLOOKUP(A100,'[1]KD efficiency (2)'!$K$11:$S$117,9,0)</f>
        <v>0.257356576382593</v>
      </c>
      <c r="K100" s="30" t="e">
        <f aca="false">VLOOKUP(A100,[2]Sheet2!$A$1:$G$1048576,6,0)</f>
        <v>#N/A</v>
      </c>
    </row>
    <row r="101" customFormat="false" ht="14.25" hidden="false" customHeight="true" outlineLevel="0" collapsed="false">
      <c r="A101" s="37" t="s">
        <v>211</v>
      </c>
      <c r="B101" s="38"/>
      <c r="C101" s="39" t="s">
        <v>212</v>
      </c>
      <c r="D101" s="39" t="s">
        <v>213</v>
      </c>
      <c r="E101" s="40"/>
      <c r="F101" s="40"/>
      <c r="G101" s="40"/>
      <c r="H101" s="41"/>
      <c r="I101" s="37" t="n">
        <f aca="false">VLOOKUP(A101,'[1]KD efficiency (2)'!$K$11:$S$117,8,0)</f>
        <v>15.7276208333333</v>
      </c>
      <c r="J101" s="42" t="n">
        <f aca="false">VLOOKUP(A101,'[1]KD efficiency (2)'!$K$11:$S$117,9,0)</f>
        <v>0.595713399798211</v>
      </c>
      <c r="K101" s="43"/>
    </row>
    <row r="102" s="44" customFormat="true" ht="14.25" hidden="false" customHeight="true" outlineLevel="0" collapsed="false"/>
    <row r="103" s="44" customFormat="true" ht="14.25" hidden="false" customHeight="true" outlineLevel="0" collapsed="false"/>
    <row r="104" s="44" customFormat="true" ht="14.25" hidden="false" customHeight="true" outlineLevel="0" collapsed="false"/>
    <row r="105" s="44" customFormat="true" ht="14.25" hidden="false" customHeight="true" outlineLevel="0" collapsed="false"/>
    <row r="106" s="44" customFormat="true" ht="14.25" hidden="false" customHeight="true" outlineLevel="0" collapsed="false"/>
    <row r="107" s="44" customFormat="true" ht="14.25" hidden="false" customHeight="true" outlineLevel="0" collapsed="false"/>
    <row r="108" s="44" customFormat="true" ht="14.25" hidden="false" customHeight="true" outlineLevel="0" collapsed="false"/>
    <row r="109" s="44" customFormat="true" ht="14.25" hidden="false" customHeight="true" outlineLevel="0" collapsed="false"/>
    <row r="110" s="44" customFormat="true" ht="14.25" hidden="false" customHeight="true" outlineLevel="0" collapsed="false"/>
    <row r="111" s="44" customFormat="true" ht="14.25" hidden="false" customHeight="true" outlineLevel="0" collapsed="false"/>
    <row r="112" s="44" customFormat="true" ht="14.25" hidden="false" customHeight="true" outlineLevel="0" collapsed="false"/>
    <row r="113" s="44" customFormat="true" ht="14.25" hidden="false" customHeight="true" outlineLevel="0" collapsed="false"/>
    <row r="114" s="44" customFormat="true" ht="14.25" hidden="false" customHeight="true" outlineLevel="0" collapsed="false"/>
    <row r="115" s="44" customFormat="true" ht="14.25" hidden="false" customHeight="true" outlineLevel="0" collapsed="false"/>
    <row r="116" s="44" customFormat="true" ht="14.25" hidden="false" customHeight="true" outlineLevel="0" collapsed="false"/>
    <row r="117" s="44" customFormat="true" ht="14.25" hidden="false" customHeight="true" outlineLevel="0" collapsed="false"/>
    <row r="118" s="44" customFormat="true" ht="14.25" hidden="false" customHeight="true" outlineLevel="0" collapsed="false"/>
    <row r="119" s="44" customFormat="true" ht="14.25" hidden="false" customHeight="true" outlineLevel="0" collapsed="false"/>
    <row r="120" s="44" customFormat="true" ht="14.25" hidden="false" customHeight="true" outlineLevel="0" collapsed="false"/>
    <row r="121" s="44" customFormat="true" ht="14.25" hidden="false" customHeight="true" outlineLevel="0" collapsed="false"/>
    <row r="122" s="44" customFormat="true" ht="14.25" hidden="false" customHeight="true" outlineLevel="0" collapsed="false"/>
    <row r="123" s="44" customFormat="true" ht="14.25" hidden="false" customHeight="true" outlineLevel="0" collapsed="false"/>
    <row r="124" s="44" customFormat="true" ht="14.25" hidden="false" customHeight="true" outlineLevel="0" collapsed="false"/>
    <row r="125" s="44" customFormat="true" ht="14.25" hidden="false" customHeight="true" outlineLevel="0" collapsed="false"/>
    <row r="126" s="44" customFormat="true" ht="14.25" hidden="false" customHeight="true" outlineLevel="0" collapsed="false"/>
    <row r="127" s="44" customFormat="true" ht="14.25" hidden="false" customHeight="true" outlineLevel="0" collapsed="false"/>
    <row r="128" s="44" customFormat="true" ht="14.25" hidden="false" customHeight="true" outlineLevel="0" collapsed="false"/>
    <row r="129" s="44" customFormat="true" ht="14.25" hidden="false" customHeight="true" outlineLevel="0" collapsed="false"/>
    <row r="130" s="44" customFormat="true" ht="14.25" hidden="false" customHeight="true" outlineLevel="0" collapsed="false"/>
    <row r="131" s="44" customFormat="true" ht="14.25" hidden="false" customHeight="true" outlineLevel="0" collapsed="false"/>
    <row r="132" s="44" customFormat="true" ht="14.25" hidden="false" customHeight="true" outlineLevel="0" collapsed="false"/>
    <row r="133" s="44" customFormat="true" ht="14.25" hidden="false" customHeight="true" outlineLevel="0" collapsed="false"/>
  </sheetData>
  <autoFilter ref="A3:M104"/>
  <conditionalFormatting sqref="C47">
    <cfRule type="expression" priority="2" aboveAverage="0" equalAverage="0" bottom="0" percent="0" rank="0" text="" dxfId="2">
      <formula>$D47&lt;&gt;0</formula>
    </cfRule>
  </conditionalFormatting>
  <dataValidations count="1">
    <dataValidation allowBlank="true" errorStyle="stop" operator="between" showDropDown="false" showErrorMessage="true" showInputMessage="false" sqref="C47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5T11:47:42Z</dcterms:created>
  <dc:creator>Yasuhiro Tomaru</dc:creator>
  <dc:description/>
  <dc:language>en-US</dc:language>
  <cp:lastModifiedBy>外丸 靖浩</cp:lastModifiedBy>
  <dcterms:modified xsi:type="dcterms:W3CDTF">2009-10-23T09:08:22Z</dcterms:modified>
  <cp:revision>0</cp:revision>
  <dc:subject/>
  <dc:title/>
</cp:coreProperties>
</file>